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ra Burdette\Documents\Residual Viremia Paper\"/>
    </mc:Choice>
  </mc:AlternateContent>
  <xr:revisionPtr revIDLastSave="0" documentId="8_{E9BADA9D-FA78-4E11-804E-BA5CB3290FDF}" xr6:coauthVersionLast="47" xr6:coauthVersionMax="47" xr10:uidLastSave="{00000000-0000-0000-0000-000000000000}"/>
  <bookViews>
    <workbookView xWindow="0" yWindow="72" windowWidth="23040" windowHeight="12936" activeTab="6" xr2:uid="{00000000-000D-0000-FFFF-FFFF00000000}"/>
  </bookViews>
  <sheets>
    <sheet name="Figure 1A" sheetId="25" r:id="rId1"/>
    <sheet name="Figure 1B" sheetId="27" r:id="rId2"/>
    <sheet name="Figure 1C" sheetId="26" r:id="rId3"/>
    <sheet name="Figure 1D" sheetId="28" r:id="rId4"/>
    <sheet name="Figure 2" sheetId="29" r:id="rId5"/>
    <sheet name="Figure 3" sheetId="30" r:id="rId6"/>
    <sheet name="Figure 4" sheetId="31" r:id="rId7"/>
  </sheets>
  <externalReferences>
    <externalReference r:id="rId8"/>
  </externalReferences>
  <definedNames>
    <definedName name="解析種類">[1]リスト!$B$2:$B$3</definedName>
    <definedName name="計算方法">[1]リスト!$A$2:$A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2" uniqueCount="84">
  <si>
    <t>Inv. Number</t>
  </si>
  <si>
    <t>Investigator Name</t>
  </si>
  <si>
    <t>Patient Number</t>
  </si>
  <si>
    <t>Test</t>
  </si>
  <si>
    <t>Reference Range</t>
  </si>
  <si>
    <t>Screening</t>
  </si>
  <si>
    <t>Baseline</t>
  </si>
  <si>
    <t>Week 4</t>
  </si>
  <si>
    <t>Week 8</t>
  </si>
  <si>
    <t>Week 16</t>
  </si>
  <si>
    <t>Week 24</t>
  </si>
  <si>
    <t>Week 32</t>
  </si>
  <si>
    <t>Week 40</t>
  </si>
  <si>
    <t>Week 48</t>
  </si>
  <si>
    <t>Week 60</t>
  </si>
  <si>
    <t>Week 72</t>
  </si>
  <si>
    <t>Week 84</t>
  </si>
  <si>
    <t>Week 96</t>
  </si>
  <si>
    <t>Week 112</t>
  </si>
  <si>
    <t>Week 128</t>
  </si>
  <si>
    <t>Week 144</t>
  </si>
  <si>
    <t>Week 160</t>
  </si>
  <si>
    <t>Week 176</t>
  </si>
  <si>
    <t>Week 192</t>
  </si>
  <si>
    <t>Week 208</t>
  </si>
  <si>
    <t>Week 224</t>
  </si>
  <si>
    <t>Early End of Treatment</t>
  </si>
  <si>
    <t>Follow-Up Week 12</t>
  </si>
  <si>
    <t>Follow-Up Week 16</t>
  </si>
  <si>
    <t>Follow-Up Week 20</t>
  </si>
  <si>
    <t>Follow-Up Week 24</t>
  </si>
  <si>
    <t>Follow-Up Week 4</t>
  </si>
  <si>
    <t>Follow-Up Week 8</t>
  </si>
  <si>
    <t>Retest</t>
  </si>
  <si>
    <t>Week 208 or 224</t>
  </si>
  <si>
    <t>HBV DNA PCR TaqMan,EDTA-CL-QT</t>
  </si>
  <si>
    <t>IU/mL No Ref Rng</t>
  </si>
  <si>
    <t>&gt;110000000</t>
  </si>
  <si>
    <t>&lt;29 IU/mL HBV DNA detected</t>
  </si>
  <si>
    <t>Dr Henry Lik Yuen Chan</t>
  </si>
  <si>
    <t/>
  </si>
  <si>
    <t>Sample</t>
  </si>
  <si>
    <t>Mouse Group</t>
  </si>
  <si>
    <t>Patient Isolate</t>
  </si>
  <si>
    <t xml:space="preserve"> less than limit of quantification</t>
  </si>
  <si>
    <t>HBV DNA copies/mL</t>
  </si>
  <si>
    <t>HBsAg, IU/mL</t>
  </si>
  <si>
    <t>HBeAg IU/mL</t>
  </si>
  <si>
    <t>GE</t>
  </si>
  <si>
    <t>Group</t>
  </si>
  <si>
    <t>ID</t>
  </si>
  <si>
    <t>T_No.</t>
  </si>
  <si>
    <t>Week on Tx</t>
  </si>
  <si>
    <t>HSB163-063</t>
  </si>
  <si>
    <t>HSB164-073</t>
  </si>
  <si>
    <t>HSB164-119</t>
  </si>
  <si>
    <t>HSB164-016</t>
  </si>
  <si>
    <t>HSB164-070</t>
  </si>
  <si>
    <t>HSB163-114</t>
  </si>
  <si>
    <t>HSB164-082</t>
  </si>
  <si>
    <t>HSB164-116</t>
  </si>
  <si>
    <t>HSB 165-015</t>
  </si>
  <si>
    <t>HSB 165-020</t>
  </si>
  <si>
    <t>HSB 165-040</t>
  </si>
  <si>
    <t>HSB 165-011</t>
  </si>
  <si>
    <t>HSB 165-098</t>
  </si>
  <si>
    <t>HSB 165-067</t>
  </si>
  <si>
    <t>HSB 165-082</t>
  </si>
  <si>
    <t>HSB 165-097</t>
  </si>
  <si>
    <t>HSB 165-008</t>
  </si>
  <si>
    <t>HSB 165-032</t>
  </si>
  <si>
    <t>HSB 165-042</t>
  </si>
  <si>
    <t>HSB 165-102</t>
  </si>
  <si>
    <t>HSB 165-010</t>
  </si>
  <si>
    <t>HSB 165-093</t>
  </si>
  <si>
    <t>HSB 165-110</t>
  </si>
  <si>
    <t>HSB 165-037</t>
  </si>
  <si>
    <t>HSB 165-052</t>
  </si>
  <si>
    <t>HSB 165-063</t>
  </si>
  <si>
    <t>HSB 165-046</t>
  </si>
  <si>
    <t>HSB 165-080</t>
  </si>
  <si>
    <t>HSB 165-095</t>
  </si>
  <si>
    <t>HSB 165-012</t>
  </si>
  <si>
    <t>HSB 165-0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_);[Red]\(0.00\)"/>
    <numFmt numFmtId="165" formatCode="yy/mm/dd"/>
    <numFmt numFmtId="166" formatCode="0.0E+00"/>
    <numFmt numFmtId="167" formatCode="0_ "/>
  </numFmts>
  <fonts count="4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3"/>
      <charset val="128"/>
      <scheme val="minor"/>
    </font>
    <font>
      <sz val="9"/>
      <name val="ＭＳ Ｐゴシック"/>
      <family val="3"/>
      <charset val="128"/>
    </font>
    <font>
      <sz val="11"/>
      <color indexed="8"/>
      <name val="ＭＳ Ｐゴシック"/>
      <family val="3"/>
      <charset val="128"/>
    </font>
    <font>
      <sz val="10"/>
      <color indexed="8"/>
      <name val="Arial"/>
      <family val="2"/>
    </font>
    <font>
      <sz val="10"/>
      <name val="ＭＳ Ｐゴシック"/>
      <family val="3"/>
      <charset val="128"/>
    </font>
    <font>
      <sz val="11"/>
      <color theme="0"/>
      <name val="Calibri"/>
      <family val="3"/>
      <charset val="128"/>
      <scheme val="minor"/>
    </font>
    <font>
      <b/>
      <sz val="18"/>
      <color theme="3"/>
      <name val="Cambria"/>
      <family val="3"/>
      <charset val="128"/>
      <scheme val="major"/>
    </font>
    <font>
      <b/>
      <sz val="11"/>
      <color theme="0"/>
      <name val="Calibri"/>
      <family val="3"/>
      <charset val="128"/>
      <scheme val="minor"/>
    </font>
    <font>
      <sz val="11"/>
      <color rgb="FF9C6500"/>
      <name val="Calibri"/>
      <family val="3"/>
      <charset val="128"/>
      <scheme val="minor"/>
    </font>
    <font>
      <sz val="11"/>
      <color rgb="FFFA7D00"/>
      <name val="Calibri"/>
      <family val="3"/>
      <charset val="128"/>
      <scheme val="minor"/>
    </font>
    <font>
      <sz val="11"/>
      <color rgb="FF9C0006"/>
      <name val="Calibri"/>
      <family val="3"/>
      <charset val="128"/>
      <scheme val="minor"/>
    </font>
    <font>
      <b/>
      <sz val="11"/>
      <color rgb="FFFA7D00"/>
      <name val="Calibri"/>
      <family val="3"/>
      <charset val="128"/>
      <scheme val="minor"/>
    </font>
    <font>
      <sz val="11"/>
      <color rgb="FFFF0000"/>
      <name val="Calibri"/>
      <family val="3"/>
      <charset val="128"/>
      <scheme val="minor"/>
    </font>
    <font>
      <b/>
      <sz val="15"/>
      <color theme="3"/>
      <name val="Calibri"/>
      <family val="3"/>
      <charset val="128"/>
      <scheme val="minor"/>
    </font>
    <font>
      <b/>
      <sz val="13"/>
      <color theme="3"/>
      <name val="Calibri"/>
      <family val="3"/>
      <charset val="128"/>
      <scheme val="minor"/>
    </font>
    <font>
      <b/>
      <sz val="11"/>
      <color theme="3"/>
      <name val="Calibri"/>
      <family val="3"/>
      <charset val="128"/>
      <scheme val="minor"/>
    </font>
    <font>
      <b/>
      <sz val="11"/>
      <color theme="1"/>
      <name val="Calibri"/>
      <family val="3"/>
      <charset val="128"/>
      <scheme val="minor"/>
    </font>
    <font>
      <b/>
      <sz val="11"/>
      <color rgb="FF3F3F3F"/>
      <name val="Calibri"/>
      <family val="3"/>
      <charset val="128"/>
      <scheme val="minor"/>
    </font>
    <font>
      <i/>
      <sz val="11"/>
      <color rgb="FF7F7F7F"/>
      <name val="Calibri"/>
      <family val="3"/>
      <charset val="128"/>
      <scheme val="minor"/>
    </font>
    <font>
      <sz val="11"/>
      <color rgb="FF3F3F76"/>
      <name val="Calibri"/>
      <family val="3"/>
      <charset val="128"/>
      <scheme val="minor"/>
    </font>
    <font>
      <sz val="11"/>
      <color rgb="FF006100"/>
      <name val="Calibri"/>
      <family val="3"/>
      <charset val="128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99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43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 diagonalUp="1" diagonalDown="1">
      <left style="thin">
        <color indexed="64"/>
      </left>
      <right style="thin">
        <color indexed="64"/>
      </right>
      <top style="thin">
        <color indexed="64"/>
      </top>
      <bottom/>
      <diagonal style="thin">
        <color auto="1"/>
      </diagonal>
    </border>
    <border diagonalUp="1" diagonalDown="1">
      <left style="thin">
        <color indexed="64"/>
      </left>
      <right style="thin">
        <color indexed="64"/>
      </right>
      <top/>
      <bottom style="thin">
        <color indexed="64"/>
      </bottom>
      <diagonal style="thin">
        <color auto="1"/>
      </diagonal>
    </border>
    <border diagonalUp="1" diagonalDown="1">
      <left style="thin">
        <color indexed="64"/>
      </left>
      <right/>
      <top style="thin">
        <color indexed="64"/>
      </top>
      <bottom/>
      <diagonal style="thin">
        <color indexed="64"/>
      </diagonal>
    </border>
    <border diagonalUp="1" diagonalDown="1">
      <left style="thin">
        <color indexed="64"/>
      </left>
      <right/>
      <top/>
      <bottom style="thin">
        <color indexed="64"/>
      </bottom>
      <diagonal style="thin">
        <color indexed="64"/>
      </diagonal>
    </border>
  </borders>
  <cellStyleXfs count="9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>
      <alignment vertical="center"/>
    </xf>
    <xf numFmtId="0" fontId="20" fillId="0" borderId="0">
      <alignment vertical="center"/>
    </xf>
    <xf numFmtId="0" fontId="19" fillId="0" borderId="0">
      <alignment vertical="center"/>
    </xf>
    <xf numFmtId="0" fontId="19" fillId="10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7" borderId="7" applyNumberFormat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1" fillId="8" borderId="8" applyNumberFormat="0" applyFont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30" fillId="6" borderId="4" applyNumberFormat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1" applyNumberFormat="0" applyFill="0" applyAlignment="0" applyProtection="0">
      <alignment vertical="center"/>
    </xf>
    <xf numFmtId="0" fontId="33" fillId="0" borderId="2" applyNumberFormat="0" applyFill="0" applyAlignment="0" applyProtection="0">
      <alignment vertical="center"/>
    </xf>
    <xf numFmtId="0" fontId="34" fillId="0" borderId="3" applyNumberFormat="0" applyFill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9" applyNumberFormat="0" applyFill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19" fillId="0" borderId="0">
      <alignment vertical="center"/>
    </xf>
    <xf numFmtId="0" fontId="23" fillId="0" borderId="0">
      <alignment vertical="center"/>
    </xf>
    <xf numFmtId="0" fontId="39" fillId="2" borderId="0" applyNumberFormat="0" applyBorder="0" applyAlignment="0" applyProtection="0">
      <alignment vertical="center"/>
    </xf>
    <xf numFmtId="0" fontId="20" fillId="0" borderId="0">
      <alignment vertical="center"/>
    </xf>
    <xf numFmtId="0" fontId="20" fillId="0" borderId="0">
      <alignment vertical="center"/>
    </xf>
  </cellStyleXfs>
  <cellXfs count="82">
    <xf numFmtId="0" fontId="0" fillId="0" borderId="0" xfId="0"/>
    <xf numFmtId="0" fontId="18" fillId="0" borderId="0" xfId="42" applyAlignment="1">
      <alignment horizontal="left"/>
    </xf>
    <xf numFmtId="164" fontId="18" fillId="0" borderId="0" xfId="42" applyNumberFormat="1" applyAlignment="1">
      <alignment horizontal="left"/>
    </xf>
    <xf numFmtId="165" fontId="18" fillId="0" borderId="0" xfId="42" applyNumberFormat="1" applyAlignment="1">
      <alignment horizontal="left"/>
    </xf>
    <xf numFmtId="166" fontId="18" fillId="0" borderId="0" xfId="42" applyNumberFormat="1" applyAlignment="1">
      <alignment horizontal="left"/>
    </xf>
    <xf numFmtId="14" fontId="22" fillId="0" borderId="10" xfId="45" applyNumberFormat="1" applyFont="1" applyFill="1" applyBorder="1" applyAlignment="1" applyProtection="1">
      <alignment horizontal="left" vertical="center"/>
      <protection locked="0"/>
    </xf>
    <xf numFmtId="14" fontId="22" fillId="0" borderId="0" xfId="45" applyNumberFormat="1" applyFont="1" applyFill="1" applyBorder="1" applyAlignment="1" applyProtection="1">
      <alignment horizontal="left" vertical="center"/>
      <protection locked="0"/>
    </xf>
    <xf numFmtId="164" fontId="40" fillId="33" borderId="19" xfId="0" applyNumberFormat="1" applyFont="1" applyFill="1" applyBorder="1" applyAlignment="1">
      <alignment horizontal="center" vertical="center"/>
    </xf>
    <xf numFmtId="164" fontId="18" fillId="33" borderId="19" xfId="0" applyNumberFormat="1" applyFont="1" applyFill="1" applyBorder="1" applyAlignment="1">
      <alignment horizontal="center" vertical="center"/>
    </xf>
    <xf numFmtId="165" fontId="18" fillId="34" borderId="19" xfId="0" applyNumberFormat="1" applyFont="1" applyFill="1" applyBorder="1" applyAlignment="1" applyProtection="1">
      <alignment horizontal="center" vertical="center"/>
      <protection locked="0"/>
    </xf>
    <xf numFmtId="164" fontId="40" fillId="33" borderId="19" xfId="45" applyNumberFormat="1" applyFont="1" applyFill="1" applyBorder="1" applyAlignment="1" applyProtection="1">
      <alignment horizontal="center" vertical="center"/>
    </xf>
    <xf numFmtId="164" fontId="18" fillId="33" borderId="19" xfId="45" applyNumberFormat="1" applyFont="1" applyFill="1" applyBorder="1" applyAlignment="1" applyProtection="1">
      <alignment horizontal="center" vertical="center"/>
    </xf>
    <xf numFmtId="165" fontId="18" fillId="34" borderId="19" xfId="45" applyNumberFormat="1" applyFont="1" applyFill="1" applyBorder="1" applyAlignment="1" applyProtection="1">
      <alignment horizontal="center" vertical="center"/>
      <protection locked="0"/>
    </xf>
    <xf numFmtId="165" fontId="18" fillId="34" borderId="19" xfId="42" applyNumberFormat="1" applyFont="1" applyFill="1" applyBorder="1" applyAlignment="1" applyProtection="1">
      <alignment horizontal="center" vertical="center"/>
      <protection locked="0"/>
    </xf>
    <xf numFmtId="165" fontId="18" fillId="34" borderId="10" xfId="42" applyNumberFormat="1" applyFont="1" applyFill="1" applyBorder="1" applyAlignment="1" applyProtection="1">
      <alignment horizontal="center" vertical="center"/>
      <protection locked="0"/>
    </xf>
    <xf numFmtId="0" fontId="18" fillId="0" borderId="10" xfId="42" applyFont="1" applyBorder="1" applyAlignment="1">
      <alignment horizontal="center"/>
    </xf>
    <xf numFmtId="0" fontId="18" fillId="0" borderId="21" xfId="42" applyFont="1" applyBorder="1" applyAlignment="1">
      <alignment horizontal="center"/>
    </xf>
    <xf numFmtId="165" fontId="40" fillId="34" borderId="10" xfId="45" applyNumberFormat="1" applyFont="1" applyFill="1" applyBorder="1" applyAlignment="1" applyProtection="1">
      <alignment horizontal="center" vertical="center"/>
      <protection locked="0"/>
    </xf>
    <xf numFmtId="165" fontId="18" fillId="34" borderId="10" xfId="45" applyNumberFormat="1" applyFont="1" applyFill="1" applyBorder="1" applyAlignment="1" applyProtection="1">
      <alignment horizontal="center" vertical="center"/>
      <protection locked="0"/>
    </xf>
    <xf numFmtId="166" fontId="18" fillId="35" borderId="10" xfId="42" applyNumberFormat="1" applyFont="1" applyFill="1" applyBorder="1" applyAlignment="1">
      <alignment horizontal="center"/>
    </xf>
    <xf numFmtId="166" fontId="18" fillId="35" borderId="21" xfId="42" applyNumberFormat="1" applyFont="1" applyFill="1" applyBorder="1" applyAlignment="1">
      <alignment horizontal="center"/>
    </xf>
    <xf numFmtId="164" fontId="22" fillId="37" borderId="19" xfId="45" applyNumberFormat="1" applyFont="1" applyFill="1" applyBorder="1" applyAlignment="1" applyProtection="1">
      <alignment horizontal="center" vertical="center"/>
    </xf>
    <xf numFmtId="164" fontId="18" fillId="37" borderId="19" xfId="45" applyNumberFormat="1" applyFont="1" applyFill="1" applyBorder="1" applyAlignment="1" applyProtection="1">
      <alignment horizontal="center" vertical="center"/>
    </xf>
    <xf numFmtId="14" fontId="22" fillId="34" borderId="19" xfId="45" applyNumberFormat="1" applyFont="1" applyFill="1" applyBorder="1" applyAlignment="1" applyProtection="1">
      <alignment horizontal="center" vertical="center"/>
      <protection locked="0"/>
    </xf>
    <xf numFmtId="166" fontId="18" fillId="36" borderId="10" xfId="42" applyNumberFormat="1" applyFont="1" applyFill="1" applyBorder="1" applyAlignment="1">
      <alignment horizontal="center"/>
    </xf>
    <xf numFmtId="166" fontId="18" fillId="36" borderId="21" xfId="42" applyNumberFormat="1" applyFont="1" applyFill="1" applyBorder="1" applyAlignment="1">
      <alignment horizontal="center"/>
    </xf>
    <xf numFmtId="166" fontId="18" fillId="35" borderId="25" xfId="42" applyNumberFormat="1" applyFont="1" applyFill="1" applyBorder="1" applyAlignment="1">
      <alignment horizontal="center"/>
    </xf>
    <xf numFmtId="166" fontId="18" fillId="35" borderId="12" xfId="42" applyNumberFormat="1" applyFont="1" applyFill="1" applyBorder="1" applyAlignment="1">
      <alignment horizontal="center"/>
    </xf>
    <xf numFmtId="166" fontId="18" fillId="35" borderId="14" xfId="42" applyNumberFormat="1" applyFont="1" applyFill="1" applyBorder="1" applyAlignment="1">
      <alignment horizontal="center"/>
    </xf>
    <xf numFmtId="166" fontId="42" fillId="0" borderId="10" xfId="42" applyNumberFormat="1" applyFont="1" applyBorder="1" applyAlignment="1">
      <alignment horizontal="center"/>
    </xf>
    <xf numFmtId="166" fontId="18" fillId="0" borderId="24" xfId="42" applyNumberFormat="1" applyFont="1" applyBorder="1" applyAlignment="1">
      <alignment horizontal="center"/>
    </xf>
    <xf numFmtId="166" fontId="18" fillId="35" borderId="24" xfId="42" applyNumberFormat="1" applyFont="1" applyFill="1" applyBorder="1" applyAlignment="1">
      <alignment horizontal="center"/>
    </xf>
    <xf numFmtId="165" fontId="40" fillId="34" borderId="19" xfId="0" applyNumberFormat="1" applyFont="1" applyFill="1" applyBorder="1" applyAlignment="1" applyProtection="1">
      <alignment horizontal="center" vertical="center"/>
      <protection locked="0"/>
    </xf>
    <xf numFmtId="0" fontId="40" fillId="0" borderId="0" xfId="0" applyFont="1" applyFill="1" applyAlignment="1">
      <alignment horizontal="left"/>
    </xf>
    <xf numFmtId="0" fontId="40" fillId="0" borderId="0" xfId="0" applyFont="1" applyAlignment="1">
      <alignment horizontal="left"/>
    </xf>
    <xf numFmtId="0" fontId="41" fillId="0" borderId="0" xfId="0" applyFont="1" applyFill="1" applyAlignment="1">
      <alignment horizontal="left"/>
    </xf>
    <xf numFmtId="167" fontId="40" fillId="0" borderId="0" xfId="0" applyNumberFormat="1" applyFont="1" applyAlignment="1">
      <alignment horizontal="left"/>
    </xf>
    <xf numFmtId="164" fontId="40" fillId="0" borderId="0" xfId="0" applyNumberFormat="1" applyFont="1" applyAlignment="1">
      <alignment horizontal="left"/>
    </xf>
    <xf numFmtId="165" fontId="40" fillId="0" borderId="0" xfId="0" applyNumberFormat="1" applyFont="1" applyAlignment="1">
      <alignment horizontal="left"/>
    </xf>
    <xf numFmtId="14" fontId="40" fillId="0" borderId="0" xfId="0" applyNumberFormat="1" applyFont="1" applyAlignment="1">
      <alignment horizontal="left"/>
    </xf>
    <xf numFmtId="166" fontId="40" fillId="0" borderId="0" xfId="0" applyNumberFormat="1" applyFont="1" applyAlignment="1">
      <alignment horizontal="left"/>
    </xf>
    <xf numFmtId="38" fontId="40" fillId="0" borderId="0" xfId="0" applyNumberFormat="1" applyFont="1" applyFill="1" applyAlignment="1">
      <alignment horizontal="left"/>
    </xf>
    <xf numFmtId="165" fontId="40" fillId="0" borderId="0" xfId="0" applyNumberFormat="1" applyFont="1" applyFill="1" applyAlignment="1">
      <alignment horizontal="left"/>
    </xf>
    <xf numFmtId="0" fontId="40" fillId="0" borderId="11" xfId="0" applyFont="1" applyFill="1" applyBorder="1" applyAlignment="1">
      <alignment horizontal="left"/>
    </xf>
    <xf numFmtId="0" fontId="40" fillId="0" borderId="15" xfId="0" applyFont="1" applyFill="1" applyBorder="1" applyAlignment="1">
      <alignment horizontal="left"/>
    </xf>
    <xf numFmtId="0" fontId="40" fillId="0" borderId="15" xfId="0" applyNumberFormat="1" applyFont="1" applyFill="1" applyBorder="1" applyAlignment="1">
      <alignment horizontal="left"/>
    </xf>
    <xf numFmtId="2" fontId="40" fillId="0" borderId="15" xfId="0" applyNumberFormat="1" applyFont="1" applyFill="1" applyBorder="1" applyAlignment="1">
      <alignment horizontal="left"/>
    </xf>
    <xf numFmtId="2" fontId="40" fillId="0" borderId="12" xfId="0" applyNumberFormat="1" applyFont="1" applyFill="1" applyBorder="1" applyAlignment="1">
      <alignment horizontal="left"/>
    </xf>
    <xf numFmtId="0" fontId="40" fillId="0" borderId="16" xfId="0" applyFont="1" applyFill="1" applyBorder="1" applyAlignment="1">
      <alignment horizontal="left"/>
    </xf>
    <xf numFmtId="0" fontId="40" fillId="0" borderId="0" xfId="0" applyFont="1" applyFill="1" applyBorder="1" applyAlignment="1">
      <alignment horizontal="left"/>
    </xf>
    <xf numFmtId="0" fontId="40" fillId="0" borderId="0" xfId="0" applyNumberFormat="1" applyFont="1" applyFill="1" applyBorder="1" applyAlignment="1">
      <alignment horizontal="left"/>
    </xf>
    <xf numFmtId="2" fontId="40" fillId="0" borderId="0" xfId="0" applyNumberFormat="1" applyFont="1" applyFill="1" applyBorder="1" applyAlignment="1">
      <alignment horizontal="left"/>
    </xf>
    <xf numFmtId="2" fontId="40" fillId="0" borderId="17" xfId="0" applyNumberFormat="1" applyFont="1" applyFill="1" applyBorder="1" applyAlignment="1">
      <alignment horizontal="left"/>
    </xf>
    <xf numFmtId="0" fontId="40" fillId="0" borderId="13" xfId="0" applyFont="1" applyFill="1" applyBorder="1" applyAlignment="1">
      <alignment horizontal="left"/>
    </xf>
    <xf numFmtId="0" fontId="40" fillId="0" borderId="18" xfId="0" applyFont="1" applyFill="1" applyBorder="1" applyAlignment="1">
      <alignment horizontal="left"/>
    </xf>
    <xf numFmtId="0" fontId="40" fillId="0" borderId="18" xfId="0" applyNumberFormat="1" applyFont="1" applyFill="1" applyBorder="1" applyAlignment="1">
      <alignment horizontal="left"/>
    </xf>
    <xf numFmtId="2" fontId="40" fillId="0" borderId="18" xfId="0" applyNumberFormat="1" applyFont="1" applyFill="1" applyBorder="1" applyAlignment="1">
      <alignment horizontal="left"/>
    </xf>
    <xf numFmtId="2" fontId="40" fillId="0" borderId="14" xfId="0" applyNumberFormat="1" applyFont="1" applyFill="1" applyBorder="1" applyAlignment="1">
      <alignment horizontal="left"/>
    </xf>
    <xf numFmtId="11" fontId="40" fillId="0" borderId="15" xfId="0" applyNumberFormat="1" applyFont="1" applyFill="1" applyBorder="1" applyAlignment="1">
      <alignment horizontal="left"/>
    </xf>
    <xf numFmtId="11" fontId="40" fillId="0" borderId="0" xfId="0" applyNumberFormat="1" applyFont="1" applyFill="1" applyBorder="1" applyAlignment="1">
      <alignment horizontal="left"/>
    </xf>
    <xf numFmtId="11" fontId="40" fillId="0" borderId="18" xfId="0" applyNumberFormat="1" applyFont="1" applyFill="1" applyBorder="1" applyAlignment="1">
      <alignment horizontal="left"/>
    </xf>
    <xf numFmtId="166" fontId="18" fillId="35" borderId="20" xfId="42" applyNumberFormat="1" applyFont="1" applyFill="1" applyBorder="1" applyAlignment="1">
      <alignment horizontal="center"/>
    </xf>
    <xf numFmtId="166" fontId="18" fillId="0" borderId="25" xfId="42" applyNumberFormat="1" applyFont="1" applyBorder="1" applyAlignment="1">
      <alignment horizontal="center"/>
    </xf>
    <xf numFmtId="166" fontId="18" fillId="0" borderId="10" xfId="42" applyNumberFormat="1" applyFont="1" applyBorder="1" applyAlignment="1">
      <alignment horizontal="center"/>
    </xf>
    <xf numFmtId="166" fontId="18" fillId="0" borderId="21" xfId="42" applyNumberFormat="1" applyFont="1" applyBorder="1" applyAlignment="1">
      <alignment horizontal="center"/>
    </xf>
    <xf numFmtId="166" fontId="18" fillId="0" borderId="22" xfId="42" applyNumberFormat="1" applyFont="1" applyBorder="1" applyAlignment="1">
      <alignment horizontal="center"/>
    </xf>
    <xf numFmtId="166" fontId="18" fillId="35" borderId="23" xfId="42" applyNumberFormat="1" applyFont="1" applyFill="1" applyBorder="1" applyAlignment="1">
      <alignment horizontal="center"/>
    </xf>
    <xf numFmtId="2" fontId="18" fillId="36" borderId="10" xfId="42" applyNumberFormat="1" applyFont="1" applyFill="1" applyBorder="1" applyAlignment="1">
      <alignment horizontal="center"/>
    </xf>
    <xf numFmtId="2" fontId="18" fillId="36" borderId="21" xfId="42" applyNumberFormat="1" applyFont="1" applyFill="1" applyBorder="1" applyAlignment="1">
      <alignment horizontal="center"/>
    </xf>
    <xf numFmtId="166" fontId="18" fillId="35" borderId="11" xfId="42" applyNumberFormat="1" applyFont="1" applyFill="1" applyBorder="1" applyAlignment="1">
      <alignment horizontal="center"/>
    </xf>
    <xf numFmtId="166" fontId="18" fillId="35" borderId="13" xfId="42" applyNumberFormat="1" applyFont="1" applyFill="1" applyBorder="1" applyAlignment="1">
      <alignment horizontal="center"/>
    </xf>
    <xf numFmtId="166" fontId="18" fillId="35" borderId="22" xfId="42" applyNumberFormat="1" applyFont="1" applyFill="1" applyBorder="1" applyAlignment="1">
      <alignment horizontal="center"/>
    </xf>
    <xf numFmtId="166" fontId="18" fillId="0" borderId="23" xfId="42" applyNumberFormat="1" applyFont="1" applyBorder="1" applyAlignment="1">
      <alignment horizontal="center"/>
    </xf>
    <xf numFmtId="0" fontId="40" fillId="0" borderId="11" xfId="0" applyFont="1" applyBorder="1" applyAlignment="1">
      <alignment horizontal="left"/>
    </xf>
    <xf numFmtId="0" fontId="40" fillId="0" borderId="15" xfId="0" applyFont="1" applyBorder="1" applyAlignment="1">
      <alignment horizontal="left"/>
    </xf>
    <xf numFmtId="0" fontId="40" fillId="0" borderId="16" xfId="0" applyFont="1" applyBorder="1" applyAlignment="1">
      <alignment horizontal="left"/>
    </xf>
    <xf numFmtId="0" fontId="40" fillId="0" borderId="0" xfId="0" applyFont="1" applyBorder="1" applyAlignment="1">
      <alignment horizontal="left"/>
    </xf>
    <xf numFmtId="0" fontId="40" fillId="0" borderId="13" xfId="0" applyFont="1" applyBorder="1" applyAlignment="1">
      <alignment horizontal="left"/>
    </xf>
    <xf numFmtId="0" fontId="40" fillId="0" borderId="18" xfId="0" applyFont="1" applyBorder="1" applyAlignment="1">
      <alignment horizontal="left"/>
    </xf>
    <xf numFmtId="164" fontId="22" fillId="0" borderId="19" xfId="43" applyNumberFormat="1" applyFont="1" applyFill="1" applyBorder="1" applyAlignment="1" applyProtection="1">
      <alignment horizontal="center" vertical="center"/>
    </xf>
    <xf numFmtId="0" fontId="40" fillId="0" borderId="0" xfId="0" applyFont="1"/>
    <xf numFmtId="165" fontId="22" fillId="0" borderId="19" xfId="43" applyNumberFormat="1" applyFont="1" applyFill="1" applyBorder="1" applyAlignment="1" applyProtection="1">
      <alignment horizontal="center" vertical="center"/>
    </xf>
  </cellXfs>
  <cellStyles count="91">
    <cellStyle name="20% - Accent1" xfId="19" builtinId="30" customBuiltin="1"/>
    <cellStyle name="20% - Accent1 2" xfId="46" xr:uid="{999A79CC-D138-4F0B-87D4-C670FDBB3607}"/>
    <cellStyle name="20% - Accent2" xfId="23" builtinId="34" customBuiltin="1"/>
    <cellStyle name="20% - Accent2 2" xfId="47" xr:uid="{E4419FC9-3EF2-4095-AD09-C0CBBC878D47}"/>
    <cellStyle name="20% - Accent3" xfId="27" builtinId="38" customBuiltin="1"/>
    <cellStyle name="20% - Accent3 2" xfId="48" xr:uid="{2D66D94C-73CA-4690-ACD0-F37A7795D804}"/>
    <cellStyle name="20% - Accent4" xfId="31" builtinId="42" customBuiltin="1"/>
    <cellStyle name="20% - Accent4 2" xfId="49" xr:uid="{A8439AA5-38F2-4EDF-8563-4084DFE27447}"/>
    <cellStyle name="20% - Accent5" xfId="35" builtinId="46" customBuiltin="1"/>
    <cellStyle name="20% - Accent5 2" xfId="50" xr:uid="{C20069F5-8633-4E13-B1ED-BD8FFD1F4FED}"/>
    <cellStyle name="20% - Accent6" xfId="39" builtinId="50" customBuiltin="1"/>
    <cellStyle name="20% - Accent6 2" xfId="51" xr:uid="{2F91C76A-E3B7-42B6-B78E-9FCF928B7C60}"/>
    <cellStyle name="40% - Accent1" xfId="20" builtinId="31" customBuiltin="1"/>
    <cellStyle name="40% - Accent1 2" xfId="52" xr:uid="{1255CC54-8B3C-4A4C-B756-4D208B71D41C}"/>
    <cellStyle name="40% - Accent2" xfId="24" builtinId="35" customBuiltin="1"/>
    <cellStyle name="40% - Accent2 2" xfId="53" xr:uid="{0F44E49E-0F34-41E1-8471-3CEF2AC8464E}"/>
    <cellStyle name="40% - Accent3" xfId="28" builtinId="39" customBuiltin="1"/>
    <cellStyle name="40% - Accent3 2" xfId="54" xr:uid="{A5CC35C6-AA53-406B-AD90-975EED0DACB2}"/>
    <cellStyle name="40% - Accent4" xfId="32" builtinId="43" customBuiltin="1"/>
    <cellStyle name="40% - Accent4 2" xfId="55" xr:uid="{4818CB61-61BA-450B-A266-4184BE6A92DB}"/>
    <cellStyle name="40% - Accent5" xfId="36" builtinId="47" customBuiltin="1"/>
    <cellStyle name="40% - Accent5 2" xfId="56" xr:uid="{5346EE86-60A9-46D9-A3A8-326FB73A0BEC}"/>
    <cellStyle name="40% - Accent6" xfId="40" builtinId="51" customBuiltin="1"/>
    <cellStyle name="40% - Accent6 2" xfId="57" xr:uid="{AC1C09CD-2DEC-4AA2-8725-3D0FF9A09E0C}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60% - アクセント 1 2" xfId="58" xr:uid="{0F1D76C5-6CB4-40F8-A5D9-F2F16977D0DF}"/>
    <cellStyle name="60% - アクセント 2 2" xfId="59" xr:uid="{B4734756-473D-45D7-959E-C7DDC5D2586C}"/>
    <cellStyle name="60% - アクセント 3 2" xfId="60" xr:uid="{360C9085-CAEC-4AF1-BC58-9E46431F28F7}"/>
    <cellStyle name="60% - アクセント 4 2" xfId="61" xr:uid="{F4614BD5-5636-4DCE-85BE-E1E881BB5948}"/>
    <cellStyle name="60% - アクセント 5 2" xfId="62" xr:uid="{AC124FCD-66E5-42AC-B445-C6CCA0D2E8DC}"/>
    <cellStyle name="60% - アクセント 6 2" xfId="63" xr:uid="{013B89E0-C09D-45EA-B564-0CB488FA81C2}"/>
    <cellStyle name="Accent1" xfId="18" builtinId="29" customBuiltin="1"/>
    <cellStyle name="Accent1 2" xfId="64" xr:uid="{8F71F438-6200-469E-ADA5-DBDE4E23E423}"/>
    <cellStyle name="Accent2" xfId="22" builtinId="33" customBuiltin="1"/>
    <cellStyle name="Accent2 2" xfId="65" xr:uid="{468EF317-EA0A-4852-BE93-C77F86221E54}"/>
    <cellStyle name="Accent3" xfId="26" builtinId="37" customBuiltin="1"/>
    <cellStyle name="Accent3 2" xfId="66" xr:uid="{BE8551C1-8116-4F8E-896C-B7D9BD2488A0}"/>
    <cellStyle name="Accent4" xfId="30" builtinId="41" customBuiltin="1"/>
    <cellStyle name="Accent4 2" xfId="67" xr:uid="{1D4B0B73-C248-4731-B701-F397D901749F}"/>
    <cellStyle name="Accent5" xfId="34" builtinId="45" customBuiltin="1"/>
    <cellStyle name="Accent5 2" xfId="68" xr:uid="{169DDBE8-4A9E-4FC2-9B69-00EDF3478FAF}"/>
    <cellStyle name="Accent6" xfId="38" builtinId="49" customBuiltin="1"/>
    <cellStyle name="Accent6 2" xfId="69" xr:uid="{7A6FF78F-ABDA-40DB-A026-F47BF22BF9DA}"/>
    <cellStyle name="Bad" xfId="7" builtinId="27" customBuiltin="1"/>
    <cellStyle name="Bad 2" xfId="75" xr:uid="{8F31DBEF-B410-4367-82CE-F7B1F5CA096E}"/>
    <cellStyle name="Calculation" xfId="11" builtinId="22" customBuiltin="1"/>
    <cellStyle name="Calculation 2" xfId="76" xr:uid="{34BA952E-0CFB-422A-BC97-A15A3BB666BF}"/>
    <cellStyle name="Check Cell" xfId="13" builtinId="23" customBuiltin="1"/>
    <cellStyle name="Check Cell 2" xfId="71" xr:uid="{8E72F62C-2937-4E93-A475-03BD062F8543}"/>
    <cellStyle name="Explanatory Text" xfId="16" builtinId="53" customBuiltin="1"/>
    <cellStyle name="Explanatory Text 2" xfId="84" xr:uid="{89A37BD5-9913-4B8A-9B02-73620C6D5D22}"/>
    <cellStyle name="Good" xfId="6" builtinId="26" customBuiltin="1"/>
    <cellStyle name="Good 2" xfId="88" xr:uid="{394745D3-350A-4855-947E-E87AA5A1D9A3}"/>
    <cellStyle name="Heading 1" xfId="2" builtinId="16" customBuiltin="1"/>
    <cellStyle name="Heading 1 2" xfId="78" xr:uid="{745CDC67-A503-4855-B660-0887352ECC38}"/>
    <cellStyle name="Heading 2" xfId="3" builtinId="17" customBuiltin="1"/>
    <cellStyle name="Heading 2 2" xfId="79" xr:uid="{E0D75B8D-7897-4412-924E-E2B26BB71BA0}"/>
    <cellStyle name="Heading 3" xfId="4" builtinId="18" customBuiltin="1"/>
    <cellStyle name="Heading 3 2" xfId="80" xr:uid="{1F4E1360-19BB-4A0B-AAAA-5D5962FEF2D9}"/>
    <cellStyle name="Heading 4" xfId="5" builtinId="19" customBuiltin="1"/>
    <cellStyle name="Heading 4 2" xfId="81" xr:uid="{16B1CC61-8E77-4665-AC11-B49EADF2B27A}"/>
    <cellStyle name="Input" xfId="9" builtinId="20" customBuiltin="1"/>
    <cellStyle name="Input 2" xfId="85" xr:uid="{DBA530FA-67E5-497D-8A9F-9340C9F032AC}"/>
    <cellStyle name="Linked Cell" xfId="12" builtinId="24" customBuiltin="1"/>
    <cellStyle name="Linked Cell 2" xfId="74" xr:uid="{C0538234-0393-4472-AE48-ABF3DABC3A1E}"/>
    <cellStyle name="Neutral" xfId="8" builtinId="28" customBuiltin="1"/>
    <cellStyle name="Normal" xfId="0" builtinId="0"/>
    <cellStyle name="Normal 2" xfId="45" xr:uid="{71CF9420-B0C6-4783-A2AE-E38B1E51A74C}"/>
    <cellStyle name="Note" xfId="15" builtinId="10" customBuiltin="1"/>
    <cellStyle name="Output" xfId="10" builtinId="21" customBuiltin="1"/>
    <cellStyle name="Output 2" xfId="83" xr:uid="{F23A07A8-B2D0-493E-BA56-B5DD2AB90883}"/>
    <cellStyle name="Title" xfId="1" builtinId="15" customBuiltin="1"/>
    <cellStyle name="Total" xfId="17" builtinId="25" customBuiltin="1"/>
    <cellStyle name="Total 2" xfId="82" xr:uid="{376008E5-F5B3-4C87-B68F-71BD87332101}"/>
    <cellStyle name="Warning Text" xfId="14" builtinId="11" customBuiltin="1"/>
    <cellStyle name="Warning Text 2" xfId="77" xr:uid="{826D36ED-0E42-46A1-8DE0-E3F7BC6CA525}"/>
    <cellStyle name="タイトル 2" xfId="70" xr:uid="{C270DFA4-2A62-4FC2-BE2E-52B58160E4F9}"/>
    <cellStyle name="どちらでもない 2" xfId="72" xr:uid="{77C8E19C-54A7-4EEF-9B2E-04035572A33F}"/>
    <cellStyle name="メモ 2" xfId="73" xr:uid="{7F48268D-33CC-42AE-9702-5000A49121A9}"/>
    <cellStyle name="標準 2" xfId="43" xr:uid="{8FF4226C-6ECB-407A-89CF-F93211C571B1}"/>
    <cellStyle name="標準 2 2" xfId="89" xr:uid="{5429172B-8987-45B8-BDD4-8657C681B249}"/>
    <cellStyle name="標準 2_PBC-HI17-046_h-Alb_Ver.1.3" xfId="90" xr:uid="{7FC6A546-FA72-456C-99F0-ECEE9C992754}"/>
    <cellStyle name="標準 3" xfId="42" xr:uid="{00000000-0005-0000-0000-00002A000000}"/>
    <cellStyle name="標準 4" xfId="86" xr:uid="{B5EF584D-E815-4240-B5E2-843461DF3C47}"/>
    <cellStyle name="標準 5" xfId="87" xr:uid="{AC58E49A-0A9E-4202-9954-97FC1C099615}"/>
    <cellStyle name="標準 6" xfId="44" xr:uid="{C5C8D423-0966-49AE-BCBD-7286C90FCE53}"/>
  </cellStyles>
  <dxfs count="21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nal%20Reports/8th%20Interim%20Report_GLD(21)_Day%200-112_1113_20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W "/>
      <sheetName val="h-Alb"/>
      <sheetName val="Virus"/>
      <sheetName val="HBsAg"/>
      <sheetName val="HBeAg "/>
      <sheetName val="DNA level (OG)"/>
      <sheetName val="DNA level"/>
      <sheetName val="CT"/>
      <sheetName val="リスト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2">
          <cell r="A2" t="str">
            <v>AVERAGE</v>
          </cell>
          <cell r="B2" t="str">
            <v>Highest</v>
          </cell>
        </row>
        <row r="3">
          <cell r="A3" t="str">
            <v>MEDIAN</v>
          </cell>
          <cell r="B3" t="str">
            <v>Lowest</v>
          </cell>
        </row>
        <row r="4">
          <cell r="A4" t="str">
            <v>GEOMEAN</v>
          </cell>
        </row>
      </sheetData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0D3B5-BA37-4971-BABA-FCDD2B9B55C4}">
  <dimension ref="A1:AI10"/>
  <sheetViews>
    <sheetView workbookViewId="0">
      <selection sqref="A1:XFD1048576"/>
    </sheetView>
  </sheetViews>
  <sheetFormatPr defaultColWidth="8.88671875" defaultRowHeight="13.2"/>
  <cols>
    <col min="1" max="1" width="9" style="33" bestFit="1" customWidth="1"/>
    <col min="2" max="2" width="8.88671875" style="33"/>
    <col min="3" max="3" width="9" style="33" bestFit="1" customWidth="1"/>
    <col min="4" max="4" width="8.88671875" style="33"/>
    <col min="5" max="5" width="11" style="33" customWidth="1"/>
    <col min="6" max="6" width="12.44140625" style="33" customWidth="1"/>
    <col min="7" max="7" width="11" style="33" bestFit="1" customWidth="1"/>
    <col min="8" max="8" width="9.88671875" style="33" bestFit="1" customWidth="1"/>
    <col min="9" max="25" width="9" style="33" bestFit="1" customWidth="1"/>
    <col min="26" max="27" width="8.88671875" style="33"/>
    <col min="28" max="28" width="9.88671875" style="33" bestFit="1" customWidth="1"/>
    <col min="29" max="31" width="8.88671875" style="33"/>
    <col min="32" max="32" width="11" style="33" bestFit="1" customWidth="1"/>
    <col min="33" max="33" width="9.88671875" style="33" bestFit="1" customWidth="1"/>
    <col min="34" max="16384" width="8.88671875" style="33"/>
  </cols>
  <sheetData>
    <row r="1" spans="1:35" ht="37.200000000000003" customHeight="1">
      <c r="A1" s="33" t="s">
        <v>0</v>
      </c>
      <c r="B1" s="33" t="s">
        <v>1</v>
      </c>
      <c r="C1" s="33" t="s">
        <v>2</v>
      </c>
      <c r="D1" s="33" t="s">
        <v>3</v>
      </c>
      <c r="E1" s="33" t="s">
        <v>4</v>
      </c>
      <c r="F1" s="33" t="s">
        <v>5</v>
      </c>
      <c r="G1" s="33" t="s">
        <v>6</v>
      </c>
      <c r="H1" s="33" t="s">
        <v>7</v>
      </c>
      <c r="I1" s="33" t="s">
        <v>8</v>
      </c>
      <c r="J1" s="33" t="s">
        <v>9</v>
      </c>
      <c r="K1" s="33" t="s">
        <v>10</v>
      </c>
      <c r="L1" s="33" t="s">
        <v>11</v>
      </c>
      <c r="M1" s="33" t="s">
        <v>12</v>
      </c>
      <c r="N1" s="33" t="s">
        <v>13</v>
      </c>
      <c r="O1" s="33" t="s">
        <v>14</v>
      </c>
      <c r="P1" s="33" t="s">
        <v>15</v>
      </c>
      <c r="Q1" s="33" t="s">
        <v>16</v>
      </c>
      <c r="R1" s="33" t="s">
        <v>17</v>
      </c>
      <c r="S1" s="33" t="s">
        <v>18</v>
      </c>
      <c r="T1" s="33" t="s">
        <v>19</v>
      </c>
      <c r="U1" s="33" t="s">
        <v>20</v>
      </c>
      <c r="V1" s="33" t="s">
        <v>21</v>
      </c>
      <c r="W1" s="33" t="s">
        <v>22</v>
      </c>
      <c r="X1" s="33" t="s">
        <v>23</v>
      </c>
      <c r="Y1" s="33" t="s">
        <v>24</v>
      </c>
      <c r="Z1" s="33" t="s">
        <v>25</v>
      </c>
      <c r="AA1" s="33" t="s">
        <v>26</v>
      </c>
      <c r="AB1" s="33" t="s">
        <v>27</v>
      </c>
      <c r="AC1" s="33" t="s">
        <v>28</v>
      </c>
      <c r="AD1" s="33" t="s">
        <v>29</v>
      </c>
      <c r="AE1" s="33" t="s">
        <v>30</v>
      </c>
      <c r="AF1" s="33" t="s">
        <v>31</v>
      </c>
      <c r="AG1" s="33" t="s">
        <v>32</v>
      </c>
      <c r="AH1" s="33" t="s">
        <v>33</v>
      </c>
      <c r="AI1" s="33" t="s">
        <v>34</v>
      </c>
    </row>
    <row r="2" spans="1:35" ht="13.95" customHeight="1">
      <c r="A2" s="33">
        <v>2757</v>
      </c>
      <c r="B2" s="33" t="s">
        <v>39</v>
      </c>
      <c r="C2" s="33">
        <v>1</v>
      </c>
      <c r="D2" s="33" t="s">
        <v>35</v>
      </c>
      <c r="E2" s="33" t="s">
        <v>36</v>
      </c>
      <c r="F2" s="33" t="s">
        <v>37</v>
      </c>
      <c r="G2" s="33">
        <v>177000000</v>
      </c>
      <c r="H2" s="33">
        <v>104000</v>
      </c>
      <c r="I2" s="33">
        <v>12600</v>
      </c>
      <c r="J2" s="33">
        <v>2440</v>
      </c>
      <c r="K2" s="33">
        <v>164</v>
      </c>
      <c r="L2" s="33">
        <v>105</v>
      </c>
      <c r="M2" s="33">
        <v>193</v>
      </c>
      <c r="N2" s="33">
        <v>254</v>
      </c>
      <c r="O2" s="33">
        <v>133</v>
      </c>
      <c r="P2" s="33">
        <v>34</v>
      </c>
      <c r="Q2" s="33">
        <v>31</v>
      </c>
      <c r="R2" s="33">
        <v>33</v>
      </c>
      <c r="S2" s="33">
        <v>37</v>
      </c>
      <c r="T2" s="33" t="s">
        <v>38</v>
      </c>
      <c r="U2" s="33" t="s">
        <v>38</v>
      </c>
      <c r="V2" s="33" t="s">
        <v>38</v>
      </c>
      <c r="W2" s="33" t="s">
        <v>38</v>
      </c>
      <c r="X2" s="33">
        <v>427</v>
      </c>
      <c r="Y2" s="33" t="s">
        <v>38</v>
      </c>
      <c r="AB2" s="33" t="s">
        <v>37</v>
      </c>
      <c r="AC2" s="33" t="s">
        <v>37</v>
      </c>
      <c r="AD2" s="33" t="s">
        <v>37</v>
      </c>
      <c r="AF2" s="33">
        <v>357000</v>
      </c>
      <c r="AG2" s="33">
        <v>18900000</v>
      </c>
    </row>
    <row r="3" spans="1:35" ht="13.95" customHeight="1">
      <c r="A3" s="33">
        <v>2757</v>
      </c>
      <c r="B3" s="33" t="s">
        <v>39</v>
      </c>
      <c r="C3" s="33">
        <v>2</v>
      </c>
      <c r="D3" s="33" t="s">
        <v>35</v>
      </c>
      <c r="E3" s="33" t="s">
        <v>36</v>
      </c>
      <c r="F3" s="33" t="s">
        <v>37</v>
      </c>
      <c r="G3" s="33">
        <v>127000000</v>
      </c>
      <c r="H3" s="33">
        <v>269000</v>
      </c>
      <c r="I3" s="33">
        <v>15400</v>
      </c>
      <c r="J3" s="33">
        <v>447</v>
      </c>
      <c r="K3" s="33">
        <v>86</v>
      </c>
      <c r="L3" s="33">
        <v>100</v>
      </c>
      <c r="M3" s="33">
        <v>68</v>
      </c>
      <c r="N3" s="33">
        <v>68</v>
      </c>
      <c r="O3" s="33" t="s">
        <v>38</v>
      </c>
      <c r="P3" s="33" t="s">
        <v>38</v>
      </c>
      <c r="Q3" s="33" t="s">
        <v>38</v>
      </c>
      <c r="R3" s="33" t="s">
        <v>38</v>
      </c>
      <c r="S3" s="33" t="s">
        <v>38</v>
      </c>
      <c r="T3" s="33" t="s">
        <v>38</v>
      </c>
      <c r="U3" s="33" t="s">
        <v>38</v>
      </c>
      <c r="V3" s="33" t="s">
        <v>38</v>
      </c>
      <c r="W3" s="33" t="s">
        <v>38</v>
      </c>
      <c r="X3" s="33" t="s">
        <v>38</v>
      </c>
      <c r="Y3" s="33" t="s">
        <v>38</v>
      </c>
    </row>
    <row r="4" spans="1:35" ht="13.95" customHeight="1">
      <c r="A4" s="33">
        <v>2757</v>
      </c>
      <c r="B4" s="33" t="s">
        <v>39</v>
      </c>
      <c r="C4" s="33">
        <v>3</v>
      </c>
      <c r="D4" s="33" t="s">
        <v>35</v>
      </c>
      <c r="E4" s="33" t="s">
        <v>36</v>
      </c>
      <c r="F4" s="33" t="s">
        <v>37</v>
      </c>
      <c r="G4" s="33">
        <v>738000000</v>
      </c>
      <c r="H4" s="33">
        <v>727000</v>
      </c>
      <c r="I4" s="33">
        <v>279000</v>
      </c>
      <c r="J4" s="33">
        <v>55800</v>
      </c>
      <c r="K4" s="33">
        <v>5480</v>
      </c>
      <c r="L4" s="33">
        <v>1630</v>
      </c>
      <c r="M4" s="33">
        <v>654</v>
      </c>
      <c r="N4" s="33">
        <v>1230</v>
      </c>
      <c r="O4" s="33">
        <v>188</v>
      </c>
      <c r="P4" s="33">
        <v>420</v>
      </c>
      <c r="Q4" s="33">
        <v>214</v>
      </c>
      <c r="R4" s="33">
        <v>101</v>
      </c>
      <c r="S4" s="33">
        <v>173</v>
      </c>
      <c r="T4" s="33">
        <v>117</v>
      </c>
      <c r="U4" s="33">
        <v>134</v>
      </c>
      <c r="V4" s="33">
        <v>391</v>
      </c>
      <c r="W4" s="33">
        <v>436</v>
      </c>
      <c r="X4" s="33">
        <v>131</v>
      </c>
      <c r="Y4" s="33">
        <v>46</v>
      </c>
      <c r="AB4" s="33" t="s">
        <v>37</v>
      </c>
      <c r="AC4" s="33" t="s">
        <v>37</v>
      </c>
      <c r="AD4" s="33" t="s">
        <v>37</v>
      </c>
      <c r="AE4" s="33" t="s">
        <v>37</v>
      </c>
      <c r="AF4" s="33" t="s">
        <v>37</v>
      </c>
      <c r="AG4" s="33" t="s">
        <v>37</v>
      </c>
    </row>
    <row r="5" spans="1:35" ht="13.95" customHeight="1">
      <c r="A5" s="33">
        <v>2757</v>
      </c>
      <c r="B5" s="33" t="s">
        <v>39</v>
      </c>
      <c r="C5" s="33">
        <v>4</v>
      </c>
      <c r="D5" s="33" t="s">
        <v>35</v>
      </c>
      <c r="E5" s="33" t="s">
        <v>36</v>
      </c>
      <c r="F5" s="33" t="s">
        <v>37</v>
      </c>
      <c r="G5" s="33">
        <v>170000000</v>
      </c>
      <c r="H5" s="33">
        <v>573000</v>
      </c>
      <c r="I5" s="33">
        <v>80100</v>
      </c>
      <c r="J5" s="33">
        <v>6750</v>
      </c>
      <c r="K5" s="33">
        <v>435</v>
      </c>
      <c r="L5" s="33">
        <v>131</v>
      </c>
      <c r="M5" s="33">
        <v>99</v>
      </c>
      <c r="N5" s="33">
        <v>38</v>
      </c>
      <c r="O5" s="33" t="s">
        <v>38</v>
      </c>
      <c r="P5" s="33" t="s">
        <v>38</v>
      </c>
      <c r="Q5" s="33" t="s">
        <v>38</v>
      </c>
      <c r="R5" s="33" t="s">
        <v>38</v>
      </c>
      <c r="S5" s="33" t="s">
        <v>38</v>
      </c>
      <c r="T5" s="33" t="s">
        <v>38</v>
      </c>
      <c r="U5" s="33" t="s">
        <v>38</v>
      </c>
      <c r="V5" s="33" t="s">
        <v>38</v>
      </c>
      <c r="W5" s="33" t="s">
        <v>38</v>
      </c>
      <c r="X5" s="33" t="s">
        <v>38</v>
      </c>
      <c r="Y5" s="33" t="s">
        <v>38</v>
      </c>
      <c r="AB5" s="33">
        <v>115000</v>
      </c>
      <c r="AF5" s="33">
        <v>10000000</v>
      </c>
      <c r="AG5" s="33" t="s">
        <v>37</v>
      </c>
    </row>
    <row r="6" spans="1:35" ht="13.95" customHeight="1">
      <c r="A6" s="33">
        <v>2757</v>
      </c>
      <c r="B6" s="33" t="s">
        <v>39</v>
      </c>
      <c r="C6" s="33">
        <v>5</v>
      </c>
      <c r="D6" s="33" t="s">
        <v>35</v>
      </c>
      <c r="E6" s="33" t="s">
        <v>36</v>
      </c>
      <c r="F6" s="33" t="s">
        <v>37</v>
      </c>
      <c r="G6" s="33">
        <v>317000000</v>
      </c>
      <c r="H6" s="33">
        <v>145000</v>
      </c>
      <c r="I6" s="33">
        <v>45300</v>
      </c>
      <c r="J6" s="33">
        <v>8950</v>
      </c>
      <c r="K6" s="33">
        <v>1870</v>
      </c>
      <c r="L6" s="33">
        <v>370</v>
      </c>
      <c r="M6" s="33">
        <v>198</v>
      </c>
      <c r="N6" s="33">
        <v>107</v>
      </c>
      <c r="O6" s="33">
        <v>49</v>
      </c>
      <c r="P6" s="33" t="s">
        <v>38</v>
      </c>
      <c r="Q6" s="33">
        <v>42</v>
      </c>
      <c r="R6" s="33">
        <v>107</v>
      </c>
      <c r="S6" s="33">
        <v>120</v>
      </c>
      <c r="T6" s="33" t="s">
        <v>38</v>
      </c>
      <c r="U6" s="33" t="s">
        <v>38</v>
      </c>
      <c r="V6" s="33" t="s">
        <v>38</v>
      </c>
      <c r="W6" s="33" t="s">
        <v>38</v>
      </c>
      <c r="X6" s="33" t="s">
        <v>38</v>
      </c>
      <c r="Y6" s="33" t="s">
        <v>38</v>
      </c>
      <c r="AB6" s="33" t="s">
        <v>37</v>
      </c>
      <c r="AC6" s="33" t="s">
        <v>37</v>
      </c>
      <c r="AD6" s="33" t="s">
        <v>37</v>
      </c>
      <c r="AE6" s="33" t="s">
        <v>37</v>
      </c>
      <c r="AF6" s="33" t="s">
        <v>37</v>
      </c>
      <c r="AG6" s="33" t="s">
        <v>37</v>
      </c>
    </row>
    <row r="7" spans="1:35" ht="13.95" customHeight="1">
      <c r="A7" s="33">
        <v>2757</v>
      </c>
      <c r="B7" s="33" t="s">
        <v>39</v>
      </c>
      <c r="C7" s="33">
        <v>6</v>
      </c>
      <c r="D7" s="33" t="s">
        <v>35</v>
      </c>
      <c r="E7" s="33" t="s">
        <v>36</v>
      </c>
      <c r="F7" s="33" t="s">
        <v>37</v>
      </c>
      <c r="G7" s="33">
        <v>473000000</v>
      </c>
      <c r="H7" s="33">
        <v>408000</v>
      </c>
      <c r="I7" s="33">
        <v>120000</v>
      </c>
      <c r="J7" s="33">
        <v>29700</v>
      </c>
      <c r="K7" s="33">
        <v>1540</v>
      </c>
      <c r="L7" s="33">
        <v>475</v>
      </c>
      <c r="M7" s="33">
        <v>105</v>
      </c>
      <c r="N7" s="33">
        <v>154</v>
      </c>
      <c r="O7" s="33">
        <v>52</v>
      </c>
      <c r="P7" s="33">
        <v>68</v>
      </c>
      <c r="Q7" s="33">
        <v>191</v>
      </c>
      <c r="R7" s="33">
        <v>73</v>
      </c>
      <c r="S7" s="33">
        <v>134</v>
      </c>
      <c r="T7" s="33">
        <v>81</v>
      </c>
      <c r="U7" s="33">
        <v>39</v>
      </c>
      <c r="V7" s="33">
        <v>55</v>
      </c>
      <c r="W7" s="33" t="s">
        <v>38</v>
      </c>
      <c r="X7" s="33" t="s">
        <v>38</v>
      </c>
      <c r="Y7" s="33" t="s">
        <v>38</v>
      </c>
      <c r="AB7" s="33" t="s">
        <v>37</v>
      </c>
      <c r="AC7" s="33" t="s">
        <v>37</v>
      </c>
      <c r="AD7" s="33" t="s">
        <v>37</v>
      </c>
      <c r="AE7" s="33" t="s">
        <v>37</v>
      </c>
      <c r="AF7" s="33" t="s">
        <v>37</v>
      </c>
      <c r="AG7" s="33" t="s">
        <v>37</v>
      </c>
    </row>
    <row r="8" spans="1:35" ht="13.95" customHeight="1">
      <c r="A8" s="33">
        <v>2757</v>
      </c>
      <c r="B8" s="33" t="s">
        <v>39</v>
      </c>
      <c r="C8" s="33">
        <v>7</v>
      </c>
      <c r="D8" s="33" t="s">
        <v>35</v>
      </c>
      <c r="E8" s="33" t="s">
        <v>36</v>
      </c>
      <c r="F8" s="33" t="s">
        <v>37</v>
      </c>
      <c r="G8" s="33">
        <v>355000000</v>
      </c>
      <c r="H8" s="33">
        <v>13800000</v>
      </c>
      <c r="I8" s="33">
        <v>2690000</v>
      </c>
      <c r="J8" s="33">
        <v>570000</v>
      </c>
      <c r="K8" s="33">
        <v>102000</v>
      </c>
      <c r="L8" s="33">
        <v>18200</v>
      </c>
      <c r="M8" s="33">
        <v>4850</v>
      </c>
      <c r="N8" s="33">
        <v>1340</v>
      </c>
      <c r="O8" s="33">
        <v>48</v>
      </c>
      <c r="P8" s="33" t="s">
        <v>38</v>
      </c>
      <c r="Q8" s="33" t="s">
        <v>38</v>
      </c>
      <c r="R8" s="33" t="s">
        <v>38</v>
      </c>
      <c r="S8" s="33" t="s">
        <v>38</v>
      </c>
      <c r="T8" s="33" t="s">
        <v>38</v>
      </c>
      <c r="U8" s="33" t="s">
        <v>38</v>
      </c>
      <c r="V8" s="33" t="s">
        <v>38</v>
      </c>
      <c r="W8" s="33" t="s">
        <v>38</v>
      </c>
      <c r="X8" s="33" t="s">
        <v>38</v>
      </c>
      <c r="Y8" s="33" t="s">
        <v>38</v>
      </c>
      <c r="AB8" s="33" t="s">
        <v>37</v>
      </c>
      <c r="AC8" s="33" t="s">
        <v>37</v>
      </c>
      <c r="AF8" s="33">
        <v>214000</v>
      </c>
      <c r="AG8" s="33">
        <v>34700000</v>
      </c>
    </row>
    <row r="9" spans="1:35" ht="13.95" customHeight="1">
      <c r="A9" s="33">
        <v>2757</v>
      </c>
      <c r="B9" s="33" t="s">
        <v>39</v>
      </c>
      <c r="C9" s="33">
        <v>8</v>
      </c>
      <c r="D9" s="33" t="s">
        <v>35</v>
      </c>
      <c r="E9" s="33" t="s">
        <v>36</v>
      </c>
      <c r="F9" s="33" t="s">
        <v>37</v>
      </c>
      <c r="G9" s="33">
        <v>510000000</v>
      </c>
      <c r="H9" s="33">
        <v>617000</v>
      </c>
      <c r="I9" s="33">
        <v>169000</v>
      </c>
      <c r="J9" s="33">
        <v>16300</v>
      </c>
      <c r="K9" s="33">
        <v>1360</v>
      </c>
      <c r="L9" s="33">
        <v>211</v>
      </c>
      <c r="M9" s="33">
        <v>138</v>
      </c>
      <c r="N9" s="33">
        <v>91</v>
      </c>
      <c r="O9" s="33">
        <v>81</v>
      </c>
      <c r="P9" s="33">
        <v>61</v>
      </c>
      <c r="Q9" s="33">
        <v>31</v>
      </c>
      <c r="R9" s="33" t="s">
        <v>38</v>
      </c>
      <c r="S9" s="33" t="s">
        <v>38</v>
      </c>
      <c r="T9" s="33" t="s">
        <v>38</v>
      </c>
      <c r="U9" s="33" t="s">
        <v>38</v>
      </c>
      <c r="V9" s="33" t="s">
        <v>38</v>
      </c>
      <c r="W9" s="33" t="s">
        <v>38</v>
      </c>
      <c r="X9" s="33" t="s">
        <v>38</v>
      </c>
      <c r="Y9" s="33" t="s">
        <v>38</v>
      </c>
      <c r="AB9" s="33" t="s">
        <v>37</v>
      </c>
      <c r="AC9" s="33" t="s">
        <v>37</v>
      </c>
      <c r="AD9" s="33" t="s">
        <v>37</v>
      </c>
      <c r="AE9" s="33" t="s">
        <v>37</v>
      </c>
      <c r="AF9" s="33">
        <v>101000000</v>
      </c>
      <c r="AG9" s="33" t="s">
        <v>37</v>
      </c>
    </row>
    <row r="10" spans="1:35" ht="13.95" customHeight="1">
      <c r="A10" s="33">
        <v>2757</v>
      </c>
      <c r="B10" s="33" t="s">
        <v>39</v>
      </c>
      <c r="C10" s="33">
        <v>9</v>
      </c>
      <c r="D10" s="33" t="s">
        <v>35</v>
      </c>
      <c r="E10" s="33" t="s">
        <v>36</v>
      </c>
      <c r="F10" s="33" t="s">
        <v>37</v>
      </c>
      <c r="G10" s="33">
        <v>94500000</v>
      </c>
      <c r="H10" s="33">
        <v>185000</v>
      </c>
      <c r="I10" s="33">
        <v>47700</v>
      </c>
      <c r="J10" s="33">
        <v>8120</v>
      </c>
      <c r="K10" s="33">
        <v>1060</v>
      </c>
      <c r="L10" s="33">
        <v>169</v>
      </c>
      <c r="M10" s="33">
        <v>84</v>
      </c>
      <c r="N10" s="33" t="s">
        <v>38</v>
      </c>
      <c r="O10" s="33" t="s">
        <v>38</v>
      </c>
      <c r="P10" s="33" t="s">
        <v>38</v>
      </c>
      <c r="Q10" s="33" t="s">
        <v>38</v>
      </c>
      <c r="R10" s="33" t="s">
        <v>38</v>
      </c>
      <c r="S10" s="33" t="s">
        <v>38</v>
      </c>
      <c r="T10" s="33" t="s">
        <v>38</v>
      </c>
      <c r="U10" s="33" t="s">
        <v>38</v>
      </c>
      <c r="V10" s="33" t="s">
        <v>38</v>
      </c>
      <c r="W10" s="33" t="s">
        <v>38</v>
      </c>
      <c r="X10" s="33" t="s">
        <v>38</v>
      </c>
      <c r="Y10" s="33" t="s">
        <v>38</v>
      </c>
      <c r="AB10" s="33">
        <v>77700000</v>
      </c>
      <c r="AF10" s="33">
        <v>12900000</v>
      </c>
      <c r="AG10" s="33" t="s">
        <v>37</v>
      </c>
    </row>
  </sheetData>
  <conditionalFormatting sqref="A2:AI2">
    <cfRule type="containsText" dxfId="20" priority="21" operator="containsText" text="&lt;29">
      <formula>NOT(ISERROR(SEARCH("&lt;29",A2)))</formula>
    </cfRule>
  </conditionalFormatting>
  <conditionalFormatting sqref="A2:XFD2">
    <cfRule type="containsText" dxfId="19" priority="19" operator="containsText" text="&lt;29 IU/mL no HBV">
      <formula>NOT(ISERROR(SEARCH("&lt;29 IU/mL no HBV",A2)))</formula>
    </cfRule>
    <cfRule type="containsText" dxfId="18" priority="20" operator="containsText" text="&lt;29 IU/mL HBV DNA detected">
      <formula>NOT(ISERROR(SEARCH("&lt;29 IU/mL HBV DNA detected",A2)))</formula>
    </cfRule>
  </conditionalFormatting>
  <conditionalFormatting sqref="A3:AI3">
    <cfRule type="containsText" dxfId="17" priority="18" operator="containsText" text="&lt;29">
      <formula>NOT(ISERROR(SEARCH("&lt;29",A3)))</formula>
    </cfRule>
  </conditionalFormatting>
  <conditionalFormatting sqref="A3:XFD3">
    <cfRule type="containsText" dxfId="16" priority="16" operator="containsText" text="&lt;29 IU/mL no HBV">
      <formula>NOT(ISERROR(SEARCH("&lt;29 IU/mL no HBV",A3)))</formula>
    </cfRule>
    <cfRule type="containsText" dxfId="15" priority="17" operator="containsText" text="&lt;29 IU/mL HBV DNA detected">
      <formula>NOT(ISERROR(SEARCH("&lt;29 IU/mL HBV DNA detected",A3)))</formula>
    </cfRule>
  </conditionalFormatting>
  <conditionalFormatting sqref="A4:AI4">
    <cfRule type="containsText" dxfId="14" priority="15" operator="containsText" text="&lt;29">
      <formula>NOT(ISERROR(SEARCH("&lt;29",A4)))</formula>
    </cfRule>
  </conditionalFormatting>
  <conditionalFormatting sqref="A4:XFD4">
    <cfRule type="containsText" dxfId="13" priority="13" operator="containsText" text="&lt;29 IU/mL no HBV">
      <formula>NOT(ISERROR(SEARCH("&lt;29 IU/mL no HBV",A4)))</formula>
    </cfRule>
    <cfRule type="containsText" dxfId="12" priority="14" operator="containsText" text="&lt;29 IU/mL HBV DNA detected">
      <formula>NOT(ISERROR(SEARCH("&lt;29 IU/mL HBV DNA detected",A4)))</formula>
    </cfRule>
  </conditionalFormatting>
  <conditionalFormatting sqref="A5:AI6">
    <cfRule type="containsText" dxfId="11" priority="12" operator="containsText" text="&lt;29">
      <formula>NOT(ISERROR(SEARCH("&lt;29",A5)))</formula>
    </cfRule>
  </conditionalFormatting>
  <conditionalFormatting sqref="A5:XFD6">
    <cfRule type="containsText" dxfId="10" priority="10" operator="containsText" text="&lt;29 IU/mL no HBV">
      <formula>NOT(ISERROR(SEARCH("&lt;29 IU/mL no HBV",A5)))</formula>
    </cfRule>
    <cfRule type="containsText" dxfId="9" priority="11" operator="containsText" text="&lt;29 IU/mL HBV DNA detected">
      <formula>NOT(ISERROR(SEARCH("&lt;29 IU/mL HBV DNA detected",A5)))</formula>
    </cfRule>
  </conditionalFormatting>
  <conditionalFormatting sqref="A7:AI8">
    <cfRule type="containsText" dxfId="8" priority="9" operator="containsText" text="&lt;29">
      <formula>NOT(ISERROR(SEARCH("&lt;29",A7)))</formula>
    </cfRule>
  </conditionalFormatting>
  <conditionalFormatting sqref="A7:XFD8">
    <cfRule type="containsText" dxfId="7" priority="7" operator="containsText" text="&lt;29 IU/mL no HBV">
      <formula>NOT(ISERROR(SEARCH("&lt;29 IU/mL no HBV",A7)))</formula>
    </cfRule>
    <cfRule type="containsText" dxfId="6" priority="8" operator="containsText" text="&lt;29 IU/mL HBV DNA detected">
      <formula>NOT(ISERROR(SEARCH("&lt;29 IU/mL HBV DNA detected",A7)))</formula>
    </cfRule>
  </conditionalFormatting>
  <conditionalFormatting sqref="A9:AI10">
    <cfRule type="containsText" dxfId="5" priority="6" operator="containsText" text="&lt;29">
      <formula>NOT(ISERROR(SEARCH("&lt;29",A9)))</formula>
    </cfRule>
  </conditionalFormatting>
  <conditionalFormatting sqref="A9:XFD10">
    <cfRule type="containsText" dxfId="4" priority="4" operator="containsText" text="&lt;29 IU/mL no HBV">
      <formula>NOT(ISERROR(SEARCH("&lt;29 IU/mL no HBV",A9)))</formula>
    </cfRule>
    <cfRule type="containsText" dxfId="3" priority="5" operator="containsText" text="&lt;29 IU/mL HBV DNA detected">
      <formula>NOT(ISERROR(SEARCH("&lt;29 IU/mL HBV DNA detected",A9)))</formula>
    </cfRule>
  </conditionalFormatting>
  <conditionalFormatting sqref="A1:AI1">
    <cfRule type="containsText" dxfId="2" priority="3" operator="containsText" text="&lt;29">
      <formula>NOT(ISERROR(SEARCH("&lt;29",A1)))</formula>
    </cfRule>
  </conditionalFormatting>
  <conditionalFormatting sqref="A1:XFD1">
    <cfRule type="containsText" dxfId="1" priority="1" operator="containsText" text="&lt;29 IU/mL no HBV">
      <formula>NOT(ISERROR(SEARCH("&lt;29 IU/mL no HBV",A1)))</formula>
    </cfRule>
    <cfRule type="containsText" dxfId="0" priority="2" operator="containsText" text="&lt;29 IU/mL HBV DNA detected">
      <formula>NOT(ISERROR(SEARCH("&lt;29 IU/mL HBV DNA detected",A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A69FF-4EB4-41AB-877D-6AD18709BFDB}">
  <dimension ref="A1:AK39"/>
  <sheetViews>
    <sheetView zoomScaleNormal="100" workbookViewId="0">
      <selection sqref="A1:XFD1048576"/>
    </sheetView>
  </sheetViews>
  <sheetFormatPr defaultRowHeight="13.2"/>
  <cols>
    <col min="1" max="1" width="13.44140625" style="1" customWidth="1"/>
    <col min="2" max="2" width="16.88671875" style="1" customWidth="1"/>
    <col min="3" max="32" width="9" style="1" customWidth="1"/>
    <col min="33" max="257" width="9.109375" style="1"/>
    <col min="258" max="258" width="13.44140625" style="1" customWidth="1"/>
    <col min="259" max="259" width="10.88671875" style="1" customWidth="1"/>
    <col min="260" max="513" width="9.109375" style="1"/>
    <col min="514" max="514" width="13.44140625" style="1" customWidth="1"/>
    <col min="515" max="515" width="10.88671875" style="1" customWidth="1"/>
    <col min="516" max="769" width="9.109375" style="1"/>
    <col min="770" max="770" width="13.44140625" style="1" customWidth="1"/>
    <col min="771" max="771" width="10.88671875" style="1" customWidth="1"/>
    <col min="772" max="1025" width="9.109375" style="1"/>
    <col min="1026" max="1026" width="13.44140625" style="1" customWidth="1"/>
    <col min="1027" max="1027" width="10.88671875" style="1" customWidth="1"/>
    <col min="1028" max="1281" width="9.109375" style="1"/>
    <col min="1282" max="1282" width="13.44140625" style="1" customWidth="1"/>
    <col min="1283" max="1283" width="10.88671875" style="1" customWidth="1"/>
    <col min="1284" max="1537" width="9.109375" style="1"/>
    <col min="1538" max="1538" width="13.44140625" style="1" customWidth="1"/>
    <col min="1539" max="1539" width="10.88671875" style="1" customWidth="1"/>
    <col min="1540" max="1793" width="9.109375" style="1"/>
    <col min="1794" max="1794" width="13.44140625" style="1" customWidth="1"/>
    <col min="1795" max="1795" width="10.88671875" style="1" customWidth="1"/>
    <col min="1796" max="2049" width="9.109375" style="1"/>
    <col min="2050" max="2050" width="13.44140625" style="1" customWidth="1"/>
    <col min="2051" max="2051" width="10.88671875" style="1" customWidth="1"/>
    <col min="2052" max="2305" width="9.109375" style="1"/>
    <col min="2306" max="2306" width="13.44140625" style="1" customWidth="1"/>
    <col min="2307" max="2307" width="10.88671875" style="1" customWidth="1"/>
    <col min="2308" max="2561" width="9.109375" style="1"/>
    <col min="2562" max="2562" width="13.44140625" style="1" customWidth="1"/>
    <col min="2563" max="2563" width="10.88671875" style="1" customWidth="1"/>
    <col min="2564" max="2817" width="9.109375" style="1"/>
    <col min="2818" max="2818" width="13.44140625" style="1" customWidth="1"/>
    <col min="2819" max="2819" width="10.88671875" style="1" customWidth="1"/>
    <col min="2820" max="3073" width="9.109375" style="1"/>
    <col min="3074" max="3074" width="13.44140625" style="1" customWidth="1"/>
    <col min="3075" max="3075" width="10.88671875" style="1" customWidth="1"/>
    <col min="3076" max="3329" width="9.109375" style="1"/>
    <col min="3330" max="3330" width="13.44140625" style="1" customWidth="1"/>
    <col min="3331" max="3331" width="10.88671875" style="1" customWidth="1"/>
    <col min="3332" max="3585" width="9.109375" style="1"/>
    <col min="3586" max="3586" width="13.44140625" style="1" customWidth="1"/>
    <col min="3587" max="3587" width="10.88671875" style="1" customWidth="1"/>
    <col min="3588" max="3841" width="9.109375" style="1"/>
    <col min="3842" max="3842" width="13.44140625" style="1" customWidth="1"/>
    <col min="3843" max="3843" width="10.88671875" style="1" customWidth="1"/>
    <col min="3844" max="4097" width="9.109375" style="1"/>
    <col min="4098" max="4098" width="13.44140625" style="1" customWidth="1"/>
    <col min="4099" max="4099" width="10.88671875" style="1" customWidth="1"/>
    <col min="4100" max="4353" width="9.109375" style="1"/>
    <col min="4354" max="4354" width="13.44140625" style="1" customWidth="1"/>
    <col min="4355" max="4355" width="10.88671875" style="1" customWidth="1"/>
    <col min="4356" max="4609" width="9.109375" style="1"/>
    <col min="4610" max="4610" width="13.44140625" style="1" customWidth="1"/>
    <col min="4611" max="4611" width="10.88671875" style="1" customWidth="1"/>
    <col min="4612" max="4865" width="9.109375" style="1"/>
    <col min="4866" max="4866" width="13.44140625" style="1" customWidth="1"/>
    <col min="4867" max="4867" width="10.88671875" style="1" customWidth="1"/>
    <col min="4868" max="5121" width="9.109375" style="1"/>
    <col min="5122" max="5122" width="13.44140625" style="1" customWidth="1"/>
    <col min="5123" max="5123" width="10.88671875" style="1" customWidth="1"/>
    <col min="5124" max="5377" width="9.109375" style="1"/>
    <col min="5378" max="5378" width="13.44140625" style="1" customWidth="1"/>
    <col min="5379" max="5379" width="10.88671875" style="1" customWidth="1"/>
    <col min="5380" max="5633" width="9.109375" style="1"/>
    <col min="5634" max="5634" width="13.44140625" style="1" customWidth="1"/>
    <col min="5635" max="5635" width="10.88671875" style="1" customWidth="1"/>
    <col min="5636" max="5889" width="9.109375" style="1"/>
    <col min="5890" max="5890" width="13.44140625" style="1" customWidth="1"/>
    <col min="5891" max="5891" width="10.88671875" style="1" customWidth="1"/>
    <col min="5892" max="6145" width="9.109375" style="1"/>
    <col min="6146" max="6146" width="13.44140625" style="1" customWidth="1"/>
    <col min="6147" max="6147" width="10.88671875" style="1" customWidth="1"/>
    <col min="6148" max="6401" width="9.109375" style="1"/>
    <col min="6402" max="6402" width="13.44140625" style="1" customWidth="1"/>
    <col min="6403" max="6403" width="10.88671875" style="1" customWidth="1"/>
    <col min="6404" max="6657" width="9.109375" style="1"/>
    <col min="6658" max="6658" width="13.44140625" style="1" customWidth="1"/>
    <col min="6659" max="6659" width="10.88671875" style="1" customWidth="1"/>
    <col min="6660" max="6913" width="9.109375" style="1"/>
    <col min="6914" max="6914" width="13.44140625" style="1" customWidth="1"/>
    <col min="6915" max="6915" width="10.88671875" style="1" customWidth="1"/>
    <col min="6916" max="7169" width="9.109375" style="1"/>
    <col min="7170" max="7170" width="13.44140625" style="1" customWidth="1"/>
    <col min="7171" max="7171" width="10.88671875" style="1" customWidth="1"/>
    <col min="7172" max="7425" width="9.109375" style="1"/>
    <col min="7426" max="7426" width="13.44140625" style="1" customWidth="1"/>
    <col min="7427" max="7427" width="10.88671875" style="1" customWidth="1"/>
    <col min="7428" max="7681" width="9.109375" style="1"/>
    <col min="7682" max="7682" width="13.44140625" style="1" customWidth="1"/>
    <col min="7683" max="7683" width="10.88671875" style="1" customWidth="1"/>
    <col min="7684" max="7937" width="9.109375" style="1"/>
    <col min="7938" max="7938" width="13.44140625" style="1" customWidth="1"/>
    <col min="7939" max="7939" width="10.88671875" style="1" customWidth="1"/>
    <col min="7940" max="8193" width="9.109375" style="1"/>
    <col min="8194" max="8194" width="13.44140625" style="1" customWidth="1"/>
    <col min="8195" max="8195" width="10.88671875" style="1" customWidth="1"/>
    <col min="8196" max="8449" width="9.109375" style="1"/>
    <col min="8450" max="8450" width="13.44140625" style="1" customWidth="1"/>
    <col min="8451" max="8451" width="10.88671875" style="1" customWidth="1"/>
    <col min="8452" max="8705" width="9.109375" style="1"/>
    <col min="8706" max="8706" width="13.44140625" style="1" customWidth="1"/>
    <col min="8707" max="8707" width="10.88671875" style="1" customWidth="1"/>
    <col min="8708" max="8961" width="9.109375" style="1"/>
    <col min="8962" max="8962" width="13.44140625" style="1" customWidth="1"/>
    <col min="8963" max="8963" width="10.88671875" style="1" customWidth="1"/>
    <col min="8964" max="9217" width="9.109375" style="1"/>
    <col min="9218" max="9218" width="13.44140625" style="1" customWidth="1"/>
    <col min="9219" max="9219" width="10.88671875" style="1" customWidth="1"/>
    <col min="9220" max="9473" width="9.109375" style="1"/>
    <col min="9474" max="9474" width="13.44140625" style="1" customWidth="1"/>
    <col min="9475" max="9475" width="10.88671875" style="1" customWidth="1"/>
    <col min="9476" max="9729" width="9.109375" style="1"/>
    <col min="9730" max="9730" width="13.44140625" style="1" customWidth="1"/>
    <col min="9731" max="9731" width="10.88671875" style="1" customWidth="1"/>
    <col min="9732" max="9985" width="9.109375" style="1"/>
    <col min="9986" max="9986" width="13.44140625" style="1" customWidth="1"/>
    <col min="9987" max="9987" width="10.88671875" style="1" customWidth="1"/>
    <col min="9988" max="10241" width="9.109375" style="1"/>
    <col min="10242" max="10242" width="13.44140625" style="1" customWidth="1"/>
    <col min="10243" max="10243" width="10.88671875" style="1" customWidth="1"/>
    <col min="10244" max="10497" width="9.109375" style="1"/>
    <col min="10498" max="10498" width="13.44140625" style="1" customWidth="1"/>
    <col min="10499" max="10499" width="10.88671875" style="1" customWidth="1"/>
    <col min="10500" max="10753" width="9.109375" style="1"/>
    <col min="10754" max="10754" width="13.44140625" style="1" customWidth="1"/>
    <col min="10755" max="10755" width="10.88671875" style="1" customWidth="1"/>
    <col min="10756" max="11009" width="9.109375" style="1"/>
    <col min="11010" max="11010" width="13.44140625" style="1" customWidth="1"/>
    <col min="11011" max="11011" width="10.88671875" style="1" customWidth="1"/>
    <col min="11012" max="11265" width="9.109375" style="1"/>
    <col min="11266" max="11266" width="13.44140625" style="1" customWidth="1"/>
    <col min="11267" max="11267" width="10.88671875" style="1" customWidth="1"/>
    <col min="11268" max="11521" width="9.109375" style="1"/>
    <col min="11522" max="11522" width="13.44140625" style="1" customWidth="1"/>
    <col min="11523" max="11523" width="10.88671875" style="1" customWidth="1"/>
    <col min="11524" max="11777" width="9.109375" style="1"/>
    <col min="11778" max="11778" width="13.44140625" style="1" customWidth="1"/>
    <col min="11779" max="11779" width="10.88671875" style="1" customWidth="1"/>
    <col min="11780" max="12033" width="9.109375" style="1"/>
    <col min="12034" max="12034" width="13.44140625" style="1" customWidth="1"/>
    <col min="12035" max="12035" width="10.88671875" style="1" customWidth="1"/>
    <col min="12036" max="12289" width="9.109375" style="1"/>
    <col min="12290" max="12290" width="13.44140625" style="1" customWidth="1"/>
    <col min="12291" max="12291" width="10.88671875" style="1" customWidth="1"/>
    <col min="12292" max="12545" width="9.109375" style="1"/>
    <col min="12546" max="12546" width="13.44140625" style="1" customWidth="1"/>
    <col min="12547" max="12547" width="10.88671875" style="1" customWidth="1"/>
    <col min="12548" max="12801" width="9.109375" style="1"/>
    <col min="12802" max="12802" width="13.44140625" style="1" customWidth="1"/>
    <col min="12803" max="12803" width="10.88671875" style="1" customWidth="1"/>
    <col min="12804" max="13057" width="9.109375" style="1"/>
    <col min="13058" max="13058" width="13.44140625" style="1" customWidth="1"/>
    <col min="13059" max="13059" width="10.88671875" style="1" customWidth="1"/>
    <col min="13060" max="13313" width="9.109375" style="1"/>
    <col min="13314" max="13314" width="13.44140625" style="1" customWidth="1"/>
    <col min="13315" max="13315" width="10.88671875" style="1" customWidth="1"/>
    <col min="13316" max="13569" width="9.109375" style="1"/>
    <col min="13570" max="13570" width="13.44140625" style="1" customWidth="1"/>
    <col min="13571" max="13571" width="10.88671875" style="1" customWidth="1"/>
    <col min="13572" max="13825" width="9.109375" style="1"/>
    <col min="13826" max="13826" width="13.44140625" style="1" customWidth="1"/>
    <col min="13827" max="13827" width="10.88671875" style="1" customWidth="1"/>
    <col min="13828" max="14081" width="9.109375" style="1"/>
    <col min="14082" max="14082" width="13.44140625" style="1" customWidth="1"/>
    <col min="14083" max="14083" width="10.88671875" style="1" customWidth="1"/>
    <col min="14084" max="14337" width="9.109375" style="1"/>
    <col min="14338" max="14338" width="13.44140625" style="1" customWidth="1"/>
    <col min="14339" max="14339" width="10.88671875" style="1" customWidth="1"/>
    <col min="14340" max="14593" width="9.109375" style="1"/>
    <col min="14594" max="14594" width="13.44140625" style="1" customWidth="1"/>
    <col min="14595" max="14595" width="10.88671875" style="1" customWidth="1"/>
    <col min="14596" max="14849" width="9.109375" style="1"/>
    <col min="14850" max="14850" width="13.44140625" style="1" customWidth="1"/>
    <col min="14851" max="14851" width="10.88671875" style="1" customWidth="1"/>
    <col min="14852" max="15105" width="9.109375" style="1"/>
    <col min="15106" max="15106" width="13.44140625" style="1" customWidth="1"/>
    <col min="15107" max="15107" width="10.88671875" style="1" customWidth="1"/>
    <col min="15108" max="15361" width="9.109375" style="1"/>
    <col min="15362" max="15362" width="13.44140625" style="1" customWidth="1"/>
    <col min="15363" max="15363" width="10.88671875" style="1" customWidth="1"/>
    <col min="15364" max="15617" width="9.109375" style="1"/>
    <col min="15618" max="15618" width="13.44140625" style="1" customWidth="1"/>
    <col min="15619" max="15619" width="10.88671875" style="1" customWidth="1"/>
    <col min="15620" max="15873" width="9.109375" style="1"/>
    <col min="15874" max="15874" width="13.44140625" style="1" customWidth="1"/>
    <col min="15875" max="15875" width="10.88671875" style="1" customWidth="1"/>
    <col min="15876" max="16129" width="9.109375" style="1"/>
    <col min="16130" max="16130" width="13.44140625" style="1" customWidth="1"/>
    <col min="16131" max="16131" width="10.88671875" style="1" customWidth="1"/>
    <col min="16132" max="16384" width="9.109375" style="1"/>
  </cols>
  <sheetData>
    <row r="1" spans="1:37">
      <c r="A1" s="1" t="s">
        <v>45</v>
      </c>
    </row>
    <row r="2" spans="1:37">
      <c r="A2" s="2" t="s">
        <v>41</v>
      </c>
      <c r="B2" s="2"/>
      <c r="C2" s="2">
        <v>0</v>
      </c>
      <c r="D2" s="2">
        <v>3</v>
      </c>
      <c r="E2" s="2">
        <v>7</v>
      </c>
      <c r="F2" s="2">
        <v>10</v>
      </c>
      <c r="G2" s="2">
        <v>14</v>
      </c>
      <c r="H2" s="2">
        <v>17</v>
      </c>
      <c r="I2" s="2">
        <v>21</v>
      </c>
      <c r="J2" s="2">
        <v>24</v>
      </c>
      <c r="K2" s="2">
        <v>28</v>
      </c>
      <c r="L2" s="2">
        <v>31</v>
      </c>
      <c r="M2" s="2">
        <v>35</v>
      </c>
      <c r="N2" s="2">
        <v>38</v>
      </c>
      <c r="O2" s="2">
        <v>42</v>
      </c>
      <c r="P2" s="2">
        <v>45</v>
      </c>
      <c r="Q2" s="2">
        <v>49</v>
      </c>
      <c r="R2" s="2">
        <v>52</v>
      </c>
      <c r="S2" s="2">
        <v>56</v>
      </c>
      <c r="T2" s="2">
        <v>59</v>
      </c>
      <c r="U2" s="2">
        <v>63</v>
      </c>
      <c r="V2" s="2">
        <v>66</v>
      </c>
      <c r="W2" s="2">
        <v>70</v>
      </c>
      <c r="X2" s="2">
        <v>73</v>
      </c>
      <c r="Y2" s="2">
        <v>77</v>
      </c>
      <c r="Z2" s="2">
        <v>79</v>
      </c>
      <c r="AA2" s="2">
        <v>80</v>
      </c>
      <c r="AB2" s="2">
        <v>84</v>
      </c>
      <c r="AC2" s="2">
        <v>87</v>
      </c>
      <c r="AD2" s="2">
        <v>91</v>
      </c>
      <c r="AE2" s="2">
        <v>94</v>
      </c>
      <c r="AF2" s="2">
        <v>98</v>
      </c>
      <c r="AG2" s="2">
        <v>100</v>
      </c>
      <c r="AH2" s="2">
        <v>101</v>
      </c>
      <c r="AI2" s="2">
        <v>105</v>
      </c>
      <c r="AJ2" s="2">
        <v>108</v>
      </c>
      <c r="AK2" s="2">
        <v>112</v>
      </c>
    </row>
    <row r="3" spans="1:37">
      <c r="A3" s="3" t="s">
        <v>42</v>
      </c>
      <c r="B3" s="3" t="s">
        <v>43</v>
      </c>
      <c r="C3" s="3">
        <v>42838</v>
      </c>
      <c r="D3" s="3">
        <v>42841</v>
      </c>
      <c r="E3" s="3">
        <v>42845</v>
      </c>
      <c r="F3" s="3">
        <v>42848</v>
      </c>
      <c r="G3" s="3">
        <v>42852</v>
      </c>
      <c r="H3" s="3">
        <v>42855</v>
      </c>
      <c r="I3" s="3">
        <v>42859</v>
      </c>
      <c r="J3" s="3">
        <v>42862</v>
      </c>
      <c r="K3" s="3">
        <v>42866</v>
      </c>
      <c r="L3" s="3">
        <v>42869</v>
      </c>
      <c r="M3" s="3">
        <v>42873</v>
      </c>
      <c r="N3" s="3">
        <v>42876</v>
      </c>
      <c r="O3" s="3">
        <v>42880</v>
      </c>
      <c r="P3" s="3">
        <v>42883</v>
      </c>
      <c r="Q3" s="3">
        <v>42887</v>
      </c>
      <c r="R3" s="3">
        <v>42890</v>
      </c>
      <c r="S3" s="3">
        <v>42894</v>
      </c>
      <c r="T3" s="3">
        <v>42897</v>
      </c>
      <c r="U3" s="3">
        <v>42901</v>
      </c>
      <c r="V3" s="3">
        <v>42904</v>
      </c>
      <c r="W3" s="3">
        <v>42908</v>
      </c>
      <c r="X3" s="3">
        <v>42911</v>
      </c>
      <c r="Y3" s="3">
        <v>42915</v>
      </c>
      <c r="Z3" s="3">
        <v>42917</v>
      </c>
      <c r="AA3" s="3">
        <v>42918</v>
      </c>
      <c r="AB3" s="3">
        <v>42922</v>
      </c>
      <c r="AC3" s="3">
        <v>42925</v>
      </c>
      <c r="AD3" s="3">
        <v>42929</v>
      </c>
      <c r="AE3" s="3">
        <v>42932</v>
      </c>
      <c r="AF3" s="3">
        <v>42936</v>
      </c>
      <c r="AG3" s="3">
        <v>42938</v>
      </c>
      <c r="AH3" s="3">
        <v>42939</v>
      </c>
      <c r="AI3" s="3">
        <v>42943</v>
      </c>
      <c r="AJ3" s="3">
        <v>42946</v>
      </c>
      <c r="AK3" s="3">
        <v>42950</v>
      </c>
    </row>
    <row r="4" spans="1:37">
      <c r="A4" s="1">
        <v>101</v>
      </c>
      <c r="B4" s="1">
        <v>1</v>
      </c>
      <c r="C4" s="1">
        <v>0</v>
      </c>
      <c r="D4" s="4">
        <v>1228.9339065551758</v>
      </c>
      <c r="E4" s="4">
        <v>40124.209594726563</v>
      </c>
      <c r="F4" s="4">
        <v>198177.3681640625</v>
      </c>
      <c r="G4" s="4">
        <v>512218.65234375</v>
      </c>
      <c r="H4" s="4">
        <v>265462.1337890625</v>
      </c>
      <c r="I4" s="4">
        <v>395874.7314453125</v>
      </c>
      <c r="J4" s="4">
        <v>612698.486328125</v>
      </c>
      <c r="K4" s="4">
        <v>789501.953125</v>
      </c>
      <c r="L4" s="4">
        <v>1149101.66015625</v>
      </c>
      <c r="M4" s="4">
        <v>1761320.3125</v>
      </c>
      <c r="N4" s="4">
        <v>2274127.5390625</v>
      </c>
      <c r="O4" s="4">
        <v>3851326.171875</v>
      </c>
      <c r="P4" s="4">
        <v>5394254.6875</v>
      </c>
      <c r="Q4" s="4">
        <v>7574190.625</v>
      </c>
      <c r="R4" s="4">
        <v>11152318.75</v>
      </c>
      <c r="S4" s="4">
        <v>15966937.5</v>
      </c>
      <c r="T4" s="4">
        <v>22802090.625</v>
      </c>
      <c r="U4" s="4">
        <v>29853312.5</v>
      </c>
      <c r="V4" s="4">
        <v>36373825</v>
      </c>
      <c r="W4" s="4">
        <v>38678134.375</v>
      </c>
      <c r="X4" s="4">
        <v>44150725</v>
      </c>
      <c r="Y4" s="4">
        <v>44849300</v>
      </c>
      <c r="Z4" s="4"/>
      <c r="AA4" s="4">
        <v>41590603.125</v>
      </c>
      <c r="AB4" s="4">
        <v>57934887.5</v>
      </c>
      <c r="AC4" s="4">
        <v>57711262.5</v>
      </c>
      <c r="AD4" s="4">
        <v>46363740.625</v>
      </c>
      <c r="AE4" s="4">
        <v>33262565.625</v>
      </c>
      <c r="AF4" s="4">
        <v>23751220.3125</v>
      </c>
      <c r="AG4" s="4">
        <v>26787106.25</v>
      </c>
      <c r="AH4" s="4"/>
      <c r="AI4" s="4"/>
      <c r="AJ4" s="4"/>
      <c r="AK4" s="4"/>
    </row>
    <row r="5" spans="1:37">
      <c r="C5" s="1">
        <v>0</v>
      </c>
      <c r="D5" s="4">
        <v>1401.9515037536621</v>
      </c>
      <c r="E5" s="4">
        <v>59396.20361328125</v>
      </c>
      <c r="F5" s="4">
        <v>252486.7919921875</v>
      </c>
      <c r="G5" s="4">
        <v>353927.7587890625</v>
      </c>
      <c r="H5" s="4">
        <v>283482.2998046875</v>
      </c>
      <c r="I5" s="4">
        <v>264729.6142578125</v>
      </c>
      <c r="J5" s="4">
        <v>561760.205078125</v>
      </c>
      <c r="K5" s="4">
        <v>631102.880859375</v>
      </c>
      <c r="L5" s="4">
        <v>1192912.79296875</v>
      </c>
      <c r="M5" s="4">
        <v>1570201.26953125</v>
      </c>
      <c r="N5" s="4">
        <v>2667466.9921875</v>
      </c>
      <c r="O5" s="4">
        <v>4091766.015625</v>
      </c>
      <c r="P5" s="4">
        <v>4657485.546875</v>
      </c>
      <c r="Q5" s="4">
        <v>8530138.28125</v>
      </c>
      <c r="R5" s="4">
        <v>13240496.875</v>
      </c>
      <c r="S5" s="4">
        <v>16513725</v>
      </c>
      <c r="T5" s="4">
        <v>20090007.8125</v>
      </c>
      <c r="U5" s="4">
        <v>27030293.75</v>
      </c>
      <c r="V5" s="4">
        <v>30019100</v>
      </c>
      <c r="W5" s="4">
        <v>35093846.875</v>
      </c>
      <c r="X5" s="4">
        <v>34929300</v>
      </c>
      <c r="Y5" s="4">
        <v>44638446.875</v>
      </c>
      <c r="Z5" s="4"/>
      <c r="AA5" s="4">
        <v>40186809.375</v>
      </c>
      <c r="AB5" s="4">
        <v>59671156.25</v>
      </c>
      <c r="AC5" s="4">
        <v>55481450</v>
      </c>
      <c r="AD5" s="4">
        <v>50135478.125</v>
      </c>
      <c r="AE5" s="4">
        <v>28582490.625</v>
      </c>
      <c r="AF5" s="4">
        <v>21400571.875</v>
      </c>
      <c r="AG5" s="4">
        <v>31068962.5</v>
      </c>
      <c r="AH5" s="4"/>
      <c r="AI5" s="4"/>
      <c r="AJ5" s="4"/>
      <c r="AK5" s="4"/>
    </row>
    <row r="6" spans="1:37">
      <c r="A6" s="1">
        <v>102</v>
      </c>
      <c r="B6" s="1">
        <v>1</v>
      </c>
      <c r="C6" s="1">
        <v>0</v>
      </c>
      <c r="D6" s="4">
        <v>1273.8924026489258</v>
      </c>
      <c r="E6" s="4">
        <v>6809.1667175292969</v>
      </c>
      <c r="F6" s="4">
        <v>94955.328369140625</v>
      </c>
      <c r="G6" s="4">
        <v>73963.02490234375</v>
      </c>
      <c r="H6" s="4">
        <v>94403.106689453125</v>
      </c>
      <c r="I6" s="4">
        <v>88668.487548828125</v>
      </c>
      <c r="J6" s="4">
        <v>142771.728515625</v>
      </c>
      <c r="K6" s="4">
        <v>228895.9228515625</v>
      </c>
      <c r="L6" s="4">
        <v>218119.7998046875</v>
      </c>
      <c r="M6" s="4">
        <v>234514.697265625</v>
      </c>
      <c r="N6" s="4">
        <v>651437.5</v>
      </c>
      <c r="O6" s="4">
        <v>535732.568359375</v>
      </c>
      <c r="P6" s="4">
        <v>1260169.140625</v>
      </c>
      <c r="Q6" s="4">
        <v>1355758.203125</v>
      </c>
      <c r="R6" s="4">
        <v>1824497.4609375</v>
      </c>
      <c r="S6" s="4">
        <v>4789032.03125</v>
      </c>
      <c r="T6" s="4">
        <v>9288190.625</v>
      </c>
      <c r="U6" s="4">
        <v>11434917.1875</v>
      </c>
      <c r="V6" s="4">
        <v>13264367.1875</v>
      </c>
      <c r="W6" s="4">
        <v>22782392.1875</v>
      </c>
      <c r="X6" s="4">
        <v>28193887.5</v>
      </c>
      <c r="Y6" s="4">
        <v>31429887.5</v>
      </c>
      <c r="Z6" s="4"/>
      <c r="AA6" s="4">
        <v>32727534.375</v>
      </c>
      <c r="AB6" s="4">
        <v>58520056.25</v>
      </c>
      <c r="AC6" s="4">
        <v>56351125</v>
      </c>
      <c r="AD6" s="4">
        <v>29864159.375</v>
      </c>
      <c r="AE6" s="4">
        <v>48866600</v>
      </c>
      <c r="AF6" s="4">
        <v>44530162.5</v>
      </c>
      <c r="AG6" s="4"/>
      <c r="AH6" s="4">
        <v>38366643.75</v>
      </c>
      <c r="AI6" s="4">
        <v>42012568.75</v>
      </c>
      <c r="AJ6" s="4">
        <v>52958875</v>
      </c>
      <c r="AK6" s="4">
        <v>58660456.25</v>
      </c>
    </row>
    <row r="7" spans="1:37">
      <c r="C7" s="1">
        <v>0</v>
      </c>
      <c r="D7" s="4">
        <v>1487.4420166015625</v>
      </c>
      <c r="E7" s="4">
        <v>3738.4021759033203</v>
      </c>
      <c r="F7" s="4">
        <v>78535.02197265625</v>
      </c>
      <c r="G7" s="4">
        <v>56266.302490234375</v>
      </c>
      <c r="H7" s="4">
        <v>95399.365234375</v>
      </c>
      <c r="I7" s="4">
        <v>68107.71484375</v>
      </c>
      <c r="J7" s="4">
        <v>139545.98388671875</v>
      </c>
      <c r="K7" s="4">
        <v>256925.634765625</v>
      </c>
      <c r="L7" s="4">
        <v>220804.296875</v>
      </c>
      <c r="M7" s="4">
        <v>235110.205078125</v>
      </c>
      <c r="N7" s="4">
        <v>659227.978515625</v>
      </c>
      <c r="O7" s="4">
        <v>818537.255859375</v>
      </c>
      <c r="P7" s="4">
        <v>1030203.80859375</v>
      </c>
      <c r="Q7" s="4">
        <v>2537217.1875</v>
      </c>
      <c r="R7" s="4">
        <v>2059382.03125</v>
      </c>
      <c r="S7" s="4">
        <v>3961350.390625</v>
      </c>
      <c r="T7" s="4">
        <v>10151650.78125</v>
      </c>
      <c r="U7" s="4">
        <v>10414701.5625</v>
      </c>
      <c r="V7" s="4">
        <v>14235665.625</v>
      </c>
      <c r="W7" s="4">
        <v>24022453.125</v>
      </c>
      <c r="X7" s="4">
        <v>27854631.25</v>
      </c>
      <c r="Y7" s="4">
        <v>19747335.9375</v>
      </c>
      <c r="Z7" s="4"/>
      <c r="AA7" s="4">
        <v>37369153.125</v>
      </c>
      <c r="AB7" s="4">
        <v>55624425</v>
      </c>
      <c r="AC7" s="4">
        <v>58019593.75</v>
      </c>
      <c r="AD7" s="4">
        <v>26053368.75</v>
      </c>
      <c r="AE7" s="4">
        <v>48341584.375</v>
      </c>
      <c r="AF7" s="4">
        <v>47090475</v>
      </c>
      <c r="AG7" s="4"/>
      <c r="AH7" s="4">
        <v>35936881.25</v>
      </c>
      <c r="AI7" s="4">
        <v>43324328.125</v>
      </c>
      <c r="AJ7" s="4">
        <v>55102837.5</v>
      </c>
      <c r="AK7" s="4">
        <v>62752275</v>
      </c>
    </row>
    <row r="8" spans="1:37">
      <c r="A8" s="1">
        <v>201</v>
      </c>
      <c r="B8" s="1">
        <v>2</v>
      </c>
      <c r="C8" s="1">
        <v>0</v>
      </c>
      <c r="D8" s="4">
        <v>1294.1781997680664</v>
      </c>
      <c r="E8" s="4">
        <v>38.004505634307861</v>
      </c>
      <c r="F8" s="4">
        <v>967.90628433227539</v>
      </c>
      <c r="G8" s="4">
        <v>2264.8513793945313</v>
      </c>
      <c r="H8" s="4">
        <v>3132.2309494018555</v>
      </c>
      <c r="I8" s="4">
        <v>17323.049926757813</v>
      </c>
      <c r="J8" s="4">
        <v>41332.473754882813</v>
      </c>
      <c r="K8" s="4">
        <v>117386.62109375</v>
      </c>
      <c r="L8" s="4">
        <v>433992.236328125</v>
      </c>
      <c r="M8" s="4">
        <v>1522546.77734375</v>
      </c>
      <c r="N8" s="4">
        <v>5518923.046875</v>
      </c>
      <c r="O8" s="4">
        <v>39450143.75</v>
      </c>
      <c r="P8" s="4">
        <v>217093550</v>
      </c>
      <c r="Q8" s="4">
        <v>781469550</v>
      </c>
      <c r="R8" s="4">
        <v>699582375</v>
      </c>
      <c r="S8" s="4">
        <v>632580687.5</v>
      </c>
      <c r="T8" s="4">
        <v>826795937.5</v>
      </c>
      <c r="U8" s="4">
        <v>914746750</v>
      </c>
      <c r="V8" s="4">
        <v>509485937.5</v>
      </c>
      <c r="W8" s="4">
        <v>327895687.5</v>
      </c>
      <c r="X8" s="4">
        <v>349599800</v>
      </c>
      <c r="Y8" s="4">
        <v>353274750</v>
      </c>
      <c r="Z8" s="4">
        <v>328000650</v>
      </c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</row>
    <row r="9" spans="1:37">
      <c r="C9" s="1">
        <v>0</v>
      </c>
      <c r="D9" s="4">
        <v>1194.0164566040039</v>
      </c>
      <c r="E9" s="4">
        <v>111.37799024581909</v>
      </c>
      <c r="F9" s="4">
        <v>814.88885879516602</v>
      </c>
      <c r="G9" s="4">
        <v>1858.92333984375</v>
      </c>
      <c r="H9" s="4">
        <v>3027.2132873535156</v>
      </c>
      <c r="I9" s="4">
        <v>11614.649963378906</v>
      </c>
      <c r="J9" s="4">
        <v>49465.573120117188</v>
      </c>
      <c r="K9" s="4">
        <v>126766.05224609375</v>
      </c>
      <c r="L9" s="4">
        <v>317268.408203125</v>
      </c>
      <c r="M9" s="4">
        <v>1482097.8515625</v>
      </c>
      <c r="N9" s="4">
        <v>5267356.640625</v>
      </c>
      <c r="O9" s="4">
        <v>45310840.625</v>
      </c>
      <c r="P9" s="4">
        <v>203736100</v>
      </c>
      <c r="Q9" s="4">
        <v>736711300</v>
      </c>
      <c r="R9" s="4">
        <v>667310562.5</v>
      </c>
      <c r="S9" s="4">
        <v>583719500</v>
      </c>
      <c r="T9" s="4">
        <v>882523687.5</v>
      </c>
      <c r="U9" s="4">
        <v>920362625</v>
      </c>
      <c r="V9" s="4">
        <v>492885312.5</v>
      </c>
      <c r="W9" s="4">
        <v>296082750</v>
      </c>
      <c r="X9" s="4">
        <v>284762625</v>
      </c>
      <c r="Y9" s="4">
        <v>366128600</v>
      </c>
      <c r="Z9" s="4">
        <v>341678075</v>
      </c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</row>
    <row r="10" spans="1:37">
      <c r="A10" s="1">
        <v>202</v>
      </c>
      <c r="B10" s="1">
        <v>2</v>
      </c>
      <c r="C10" s="1">
        <v>0</v>
      </c>
      <c r="D10" s="4">
        <v>640.3897762298584</v>
      </c>
      <c r="E10" s="4">
        <v>116.51678085327148</v>
      </c>
      <c r="F10" s="4">
        <v>419.5305347442627</v>
      </c>
      <c r="G10" s="4">
        <v>1614.0792846679688</v>
      </c>
      <c r="H10" s="4">
        <v>1540.3491973876953</v>
      </c>
      <c r="I10" s="4">
        <v>6722.7897644042969</v>
      </c>
      <c r="J10" s="4">
        <v>22306.950378417969</v>
      </c>
      <c r="K10" s="4">
        <v>45464.913940429688</v>
      </c>
      <c r="L10" s="4">
        <v>211351.123046875</v>
      </c>
      <c r="M10" s="4">
        <v>590980.029296875</v>
      </c>
      <c r="N10" s="4">
        <v>1362734.1796875</v>
      </c>
      <c r="O10" s="4">
        <v>3845721.875</v>
      </c>
      <c r="P10" s="4">
        <v>14508976.5625</v>
      </c>
      <c r="Q10" s="4">
        <v>65872025</v>
      </c>
      <c r="R10" s="4">
        <v>173722587.5</v>
      </c>
      <c r="S10" s="4">
        <v>426492500</v>
      </c>
      <c r="T10" s="4">
        <v>640240875</v>
      </c>
      <c r="U10" s="4">
        <v>1314125125</v>
      </c>
      <c r="V10" s="4">
        <v>389656593.75</v>
      </c>
      <c r="W10" s="4">
        <v>471422281.25</v>
      </c>
      <c r="X10" s="4">
        <v>526983650</v>
      </c>
      <c r="Y10" s="4">
        <v>290667825</v>
      </c>
      <c r="Z10" s="4">
        <v>443250700</v>
      </c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</row>
    <row r="11" spans="1:37">
      <c r="C11" s="1">
        <v>0</v>
      </c>
      <c r="D11" s="4">
        <v>351.24011039733887</v>
      </c>
      <c r="E11" s="4">
        <v>75.7834792137146</v>
      </c>
      <c r="F11" s="4">
        <v>438.56682777404785</v>
      </c>
      <c r="G11" s="4">
        <v>1569.2193031311035</v>
      </c>
      <c r="H11" s="4">
        <v>2127.9043197631836</v>
      </c>
      <c r="I11" s="4">
        <v>7591.0964965820313</v>
      </c>
      <c r="J11" s="4">
        <v>16086.544799804688</v>
      </c>
      <c r="K11" s="4">
        <v>51368.951416015625</v>
      </c>
      <c r="L11" s="4">
        <v>185794.3359375</v>
      </c>
      <c r="M11" s="4">
        <v>456358.935546875</v>
      </c>
      <c r="N11" s="4">
        <v>1330234.47265625</v>
      </c>
      <c r="O11" s="4">
        <v>3131777.5390625</v>
      </c>
      <c r="P11" s="4">
        <v>15907459.375</v>
      </c>
      <c r="Q11" s="4">
        <v>73425737.5</v>
      </c>
      <c r="R11" s="4">
        <v>194401537.5</v>
      </c>
      <c r="S11" s="4">
        <v>414145575</v>
      </c>
      <c r="T11" s="4">
        <v>714297750</v>
      </c>
      <c r="U11" s="4">
        <v>1247913125</v>
      </c>
      <c r="V11" s="4">
        <v>382379406.25</v>
      </c>
      <c r="W11" s="4">
        <v>440160906.25</v>
      </c>
      <c r="X11" s="4">
        <v>542391150</v>
      </c>
      <c r="Y11" s="4">
        <v>324447675</v>
      </c>
      <c r="Z11" s="4">
        <v>430095500</v>
      </c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</row>
    <row r="12" spans="1:37">
      <c r="A12" s="1">
        <v>301</v>
      </c>
      <c r="B12" s="1">
        <v>3</v>
      </c>
      <c r="C12" s="1">
        <v>0</v>
      </c>
      <c r="D12" s="4">
        <v>29100.238037109375</v>
      </c>
      <c r="E12" s="4">
        <v>749618.75</v>
      </c>
      <c r="F12" s="4">
        <v>2505999.4140625</v>
      </c>
      <c r="G12" s="4">
        <v>2430389.6484375</v>
      </c>
      <c r="H12" s="4">
        <v>4512645.703125</v>
      </c>
      <c r="I12" s="4">
        <v>3836100.390625</v>
      </c>
      <c r="J12" s="4">
        <v>7420874.21875</v>
      </c>
      <c r="K12" s="4">
        <v>13312571.875</v>
      </c>
      <c r="L12" s="4">
        <v>16595493.75</v>
      </c>
      <c r="M12" s="4">
        <v>19954967.1875</v>
      </c>
      <c r="N12" s="4">
        <v>31667800</v>
      </c>
      <c r="O12" s="4">
        <v>44953081.25</v>
      </c>
      <c r="P12" s="4">
        <v>51739240.625</v>
      </c>
      <c r="Q12" s="4">
        <v>99728725</v>
      </c>
      <c r="R12" s="4">
        <v>69701337.5</v>
      </c>
      <c r="S12" s="4">
        <v>81986637.5</v>
      </c>
      <c r="T12" s="4">
        <v>79207218.75</v>
      </c>
      <c r="U12" s="4">
        <v>80674406.25</v>
      </c>
      <c r="V12" s="4">
        <v>115012512.5</v>
      </c>
      <c r="W12" s="4">
        <v>119227512.5</v>
      </c>
      <c r="X12" s="4">
        <v>95645856.25</v>
      </c>
      <c r="Y12" s="4">
        <v>90264868.75</v>
      </c>
      <c r="Z12" s="4"/>
      <c r="AA12" s="4">
        <v>128744462.5</v>
      </c>
      <c r="AB12" s="4">
        <v>137228887.5</v>
      </c>
      <c r="AC12" s="4">
        <v>159895850</v>
      </c>
      <c r="AD12" s="4">
        <v>104431506.25</v>
      </c>
      <c r="AE12" s="4">
        <v>170410212.5</v>
      </c>
      <c r="AF12" s="4">
        <v>164979737.5</v>
      </c>
      <c r="AG12" s="4"/>
      <c r="AH12" s="4">
        <v>133101175</v>
      </c>
      <c r="AI12" s="4">
        <v>185066000</v>
      </c>
      <c r="AJ12" s="4">
        <v>180037437.5</v>
      </c>
      <c r="AK12" s="4">
        <v>216469975</v>
      </c>
    </row>
    <row r="13" spans="1:37">
      <c r="C13" s="1">
        <v>0</v>
      </c>
      <c r="D13" s="4">
        <v>24567.503356933594</v>
      </c>
      <c r="E13" s="4">
        <v>659368.5546875</v>
      </c>
      <c r="F13" s="4">
        <v>2629027.34375</v>
      </c>
      <c r="G13" s="4">
        <v>2463803.515625</v>
      </c>
      <c r="H13" s="4">
        <v>4723938.28125</v>
      </c>
      <c r="I13" s="4">
        <v>7158337.5</v>
      </c>
      <c r="J13" s="4">
        <v>6639065.625</v>
      </c>
      <c r="K13" s="4">
        <v>13126959.375</v>
      </c>
      <c r="L13" s="4">
        <v>20906285.9375</v>
      </c>
      <c r="M13" s="4">
        <v>18701035.9375</v>
      </c>
      <c r="N13" s="4">
        <v>31701846.875</v>
      </c>
      <c r="O13" s="4">
        <v>44273459.375</v>
      </c>
      <c r="P13" s="4">
        <v>52098203.125</v>
      </c>
      <c r="Q13" s="4">
        <v>75284600</v>
      </c>
      <c r="R13" s="4">
        <v>66934706.25</v>
      </c>
      <c r="S13" s="4">
        <v>89196981.25</v>
      </c>
      <c r="T13" s="4">
        <v>89424418.75</v>
      </c>
      <c r="U13" s="4">
        <v>106520737.5</v>
      </c>
      <c r="V13" s="4">
        <v>123875750</v>
      </c>
      <c r="W13" s="4">
        <v>135736537.5</v>
      </c>
      <c r="X13" s="4">
        <v>95972287.5</v>
      </c>
      <c r="Y13" s="4">
        <v>96685456.25</v>
      </c>
      <c r="Z13" s="4"/>
      <c r="AA13" s="4">
        <v>93780962.5</v>
      </c>
      <c r="AB13" s="4">
        <v>145341550</v>
      </c>
      <c r="AC13" s="4">
        <v>185748175</v>
      </c>
      <c r="AD13" s="4">
        <v>102900981.25</v>
      </c>
      <c r="AE13" s="4">
        <v>174826562.5</v>
      </c>
      <c r="AF13" s="4">
        <v>154836062.5</v>
      </c>
      <c r="AG13" s="4"/>
      <c r="AH13" s="4">
        <v>129742937.5</v>
      </c>
      <c r="AI13" s="4">
        <v>124814400</v>
      </c>
      <c r="AJ13" s="4">
        <v>178719350</v>
      </c>
      <c r="AK13" s="4">
        <v>213898900</v>
      </c>
    </row>
    <row r="14" spans="1:37">
      <c r="A14" s="1">
        <v>302</v>
      </c>
      <c r="B14" s="1">
        <v>3</v>
      </c>
      <c r="C14" s="1">
        <v>0</v>
      </c>
      <c r="D14" s="4">
        <v>28964.8681640625</v>
      </c>
      <c r="E14" s="4">
        <v>1034000.48828125</v>
      </c>
      <c r="F14" s="4">
        <v>2107142.96875</v>
      </c>
      <c r="G14" s="4">
        <v>2693796.09375</v>
      </c>
      <c r="H14" s="4">
        <v>4835120.3125</v>
      </c>
      <c r="I14" s="4">
        <v>7878105.46875</v>
      </c>
      <c r="J14" s="4">
        <v>8750936.71875</v>
      </c>
      <c r="K14" s="4">
        <v>15434317.1875</v>
      </c>
      <c r="L14" s="4">
        <v>21610123.4375</v>
      </c>
      <c r="M14" s="4">
        <v>29280456.25</v>
      </c>
      <c r="N14" s="4">
        <v>68179025</v>
      </c>
      <c r="O14" s="4">
        <v>63733756.25</v>
      </c>
      <c r="P14" s="4">
        <v>85032318.75</v>
      </c>
      <c r="Q14" s="4">
        <v>118580025</v>
      </c>
      <c r="R14" s="4">
        <v>126084037.5</v>
      </c>
      <c r="S14" s="4">
        <v>106878912.5</v>
      </c>
      <c r="T14" s="4">
        <v>96644743.75</v>
      </c>
      <c r="U14" s="4">
        <v>101432475</v>
      </c>
      <c r="V14" s="4">
        <v>133482562.5</v>
      </c>
      <c r="W14" s="4">
        <v>152916000</v>
      </c>
      <c r="X14" s="4">
        <v>137000650</v>
      </c>
      <c r="Y14" s="4">
        <v>117530862.5</v>
      </c>
      <c r="Z14" s="4"/>
      <c r="AA14" s="4">
        <v>150550650</v>
      </c>
      <c r="AB14" s="4">
        <v>165612250</v>
      </c>
      <c r="AC14" s="4">
        <v>172911362.5</v>
      </c>
      <c r="AD14" s="4">
        <v>109060500</v>
      </c>
      <c r="AE14" s="4">
        <v>156566525</v>
      </c>
      <c r="AF14" s="4">
        <v>140086300</v>
      </c>
      <c r="AG14" s="4"/>
      <c r="AH14" s="4">
        <v>172568600</v>
      </c>
      <c r="AI14" s="4">
        <v>215791950</v>
      </c>
      <c r="AJ14" s="4">
        <v>212606025</v>
      </c>
      <c r="AK14" s="4">
        <v>207305025</v>
      </c>
    </row>
    <row r="15" spans="1:37">
      <c r="C15" s="1">
        <v>0</v>
      </c>
      <c r="D15" s="4">
        <v>36153.38134765625</v>
      </c>
      <c r="E15" s="4">
        <v>690123.6328125</v>
      </c>
      <c r="F15" s="4">
        <v>2321064.0625</v>
      </c>
      <c r="G15" s="4">
        <v>3037511.1328125</v>
      </c>
      <c r="H15" s="4">
        <v>4916989.0625</v>
      </c>
      <c r="I15" s="4">
        <v>8544937.5</v>
      </c>
      <c r="J15" s="4">
        <v>9024192.96875</v>
      </c>
      <c r="K15" s="4">
        <v>14577282.8125</v>
      </c>
      <c r="L15" s="4">
        <v>19426940.625</v>
      </c>
      <c r="M15" s="4">
        <v>25992671.875</v>
      </c>
      <c r="N15" s="4">
        <v>70817293.75</v>
      </c>
      <c r="O15" s="4">
        <v>59554331.25</v>
      </c>
      <c r="P15" s="4">
        <v>60623575</v>
      </c>
      <c r="Q15" s="4">
        <v>116940287.5</v>
      </c>
      <c r="R15" s="4">
        <v>123738400</v>
      </c>
      <c r="S15" s="4">
        <v>107360050</v>
      </c>
      <c r="T15" s="4">
        <v>97011750</v>
      </c>
      <c r="U15" s="4">
        <v>110836612.5</v>
      </c>
      <c r="V15" s="4">
        <v>148452275</v>
      </c>
      <c r="W15" s="4">
        <v>160392387.5</v>
      </c>
      <c r="X15" s="4">
        <v>146780162.5</v>
      </c>
      <c r="Y15" s="4">
        <v>122526612.5</v>
      </c>
      <c r="Z15" s="4"/>
      <c r="AA15" s="4">
        <v>147932400</v>
      </c>
      <c r="AB15" s="4">
        <v>178733437.5</v>
      </c>
      <c r="AC15" s="4">
        <v>173266300</v>
      </c>
      <c r="AD15" s="4">
        <v>99041062.5</v>
      </c>
      <c r="AE15" s="4">
        <v>154840900</v>
      </c>
      <c r="AF15" s="4">
        <v>135386975</v>
      </c>
      <c r="AG15" s="4"/>
      <c r="AH15" s="4">
        <v>173443712.5</v>
      </c>
      <c r="AI15" s="4">
        <v>220521525</v>
      </c>
      <c r="AJ15" s="4">
        <v>227473900</v>
      </c>
      <c r="AK15" s="4">
        <v>229825925</v>
      </c>
    </row>
    <row r="16" spans="1:37">
      <c r="A16" s="1">
        <v>401</v>
      </c>
      <c r="B16" s="1">
        <v>4</v>
      </c>
      <c r="C16" s="1">
        <v>0</v>
      </c>
      <c r="D16" s="4">
        <v>1244.9892044067383</v>
      </c>
      <c r="E16" s="4">
        <v>4722.3556518554688</v>
      </c>
      <c r="F16" s="4">
        <v>7741.6877746582031</v>
      </c>
      <c r="G16" s="4">
        <v>22614.825439453125</v>
      </c>
      <c r="H16" s="4">
        <v>57286.03515625</v>
      </c>
      <c r="I16" s="4">
        <v>271092.9443359375</v>
      </c>
      <c r="J16" s="4">
        <v>973510.25390625</v>
      </c>
      <c r="K16" s="4">
        <v>3484849.609375</v>
      </c>
      <c r="L16" s="4">
        <v>7523137.5</v>
      </c>
      <c r="M16" s="4">
        <v>31060143.75</v>
      </c>
      <c r="N16" s="4">
        <v>179850900</v>
      </c>
      <c r="O16" s="4">
        <v>381006200</v>
      </c>
      <c r="P16" s="4">
        <v>700362950</v>
      </c>
      <c r="Q16" s="4">
        <v>888251700</v>
      </c>
      <c r="R16" s="4">
        <v>809890375</v>
      </c>
      <c r="S16" s="4">
        <v>841461250</v>
      </c>
      <c r="T16" s="4">
        <v>881635750</v>
      </c>
      <c r="U16" s="4">
        <v>892442312.5</v>
      </c>
      <c r="V16" s="4">
        <v>1066184875</v>
      </c>
      <c r="W16" s="4">
        <v>1076431625</v>
      </c>
      <c r="X16" s="4">
        <v>1287221625</v>
      </c>
      <c r="Y16" s="4">
        <v>1198714500</v>
      </c>
      <c r="Z16" s="4"/>
      <c r="AA16" s="4">
        <v>1202021500</v>
      </c>
      <c r="AB16" s="4">
        <v>1332132750</v>
      </c>
      <c r="AC16" s="4">
        <v>1686943375</v>
      </c>
      <c r="AD16" s="4">
        <v>1110406000</v>
      </c>
      <c r="AE16" s="4">
        <v>1959931375</v>
      </c>
      <c r="AF16" s="4">
        <v>1308364625</v>
      </c>
      <c r="AG16" s="4"/>
      <c r="AH16" s="4">
        <v>1897640875</v>
      </c>
      <c r="AI16" s="4">
        <v>1302073625</v>
      </c>
      <c r="AJ16" s="4">
        <v>2829007750</v>
      </c>
      <c r="AK16" s="4">
        <v>3267684250</v>
      </c>
    </row>
    <row r="17" spans="1:37">
      <c r="C17" s="1">
        <v>0</v>
      </c>
      <c r="D17" s="4">
        <v>1279.1961669921875</v>
      </c>
      <c r="E17" s="4">
        <v>1912.8828048706055</v>
      </c>
      <c r="F17" s="4">
        <v>9538.90380859375</v>
      </c>
      <c r="G17" s="4">
        <v>25687.661743164063</v>
      </c>
      <c r="H17" s="4">
        <v>70044.940185546875</v>
      </c>
      <c r="I17" s="4">
        <v>253561.328125</v>
      </c>
      <c r="J17" s="4">
        <v>874003.61328125</v>
      </c>
      <c r="K17" s="4">
        <v>3698255.859375</v>
      </c>
      <c r="L17" s="4">
        <v>10542903.125</v>
      </c>
      <c r="M17" s="4">
        <v>29675634.375</v>
      </c>
      <c r="N17" s="4">
        <v>203325875</v>
      </c>
      <c r="O17" s="4">
        <v>371155100</v>
      </c>
      <c r="P17" s="4">
        <v>654483050</v>
      </c>
      <c r="Q17" s="4">
        <v>896044400</v>
      </c>
      <c r="R17" s="4">
        <v>942000187.5</v>
      </c>
      <c r="S17" s="4">
        <v>790720937.5</v>
      </c>
      <c r="T17" s="4">
        <v>968094250</v>
      </c>
      <c r="U17" s="4">
        <v>912970437.5</v>
      </c>
      <c r="V17" s="4">
        <v>1286470125</v>
      </c>
      <c r="W17" s="4">
        <v>1023570937.5</v>
      </c>
      <c r="X17" s="4">
        <v>1230248250</v>
      </c>
      <c r="Y17" s="4">
        <v>1217047625</v>
      </c>
      <c r="Z17" s="4"/>
      <c r="AA17" s="4">
        <v>1361986875</v>
      </c>
      <c r="AB17" s="4">
        <v>1619196375</v>
      </c>
      <c r="AC17" s="4">
        <v>1542592000</v>
      </c>
      <c r="AD17" s="4">
        <v>1002201875</v>
      </c>
      <c r="AE17" s="4">
        <v>2070612625</v>
      </c>
      <c r="AF17" s="4">
        <v>1846857625</v>
      </c>
      <c r="AG17" s="4"/>
      <c r="AH17" s="4">
        <v>1950556875</v>
      </c>
      <c r="AI17" s="4">
        <v>2842391000</v>
      </c>
      <c r="AJ17" s="4">
        <v>3055917500</v>
      </c>
      <c r="AK17" s="4">
        <v>3612737500</v>
      </c>
    </row>
    <row r="18" spans="1:37">
      <c r="A18" s="1">
        <v>402</v>
      </c>
      <c r="B18" s="1">
        <v>4</v>
      </c>
      <c r="C18" s="1">
        <v>0</v>
      </c>
      <c r="D18" s="4">
        <v>1172.6263999938965</v>
      </c>
      <c r="E18" s="4">
        <v>3180.5423736572266</v>
      </c>
      <c r="F18" s="4">
        <v>13581.080627441406</v>
      </c>
      <c r="G18" s="4">
        <v>19352.017211914063</v>
      </c>
      <c r="H18" s="4">
        <v>64129.486083984375</v>
      </c>
      <c r="I18" s="4">
        <v>247771.4111328125</v>
      </c>
      <c r="J18" s="4">
        <v>1107554.78515625</v>
      </c>
      <c r="K18" s="4">
        <v>4241760.546875</v>
      </c>
      <c r="L18" s="4">
        <v>8211148.4375</v>
      </c>
      <c r="M18" s="4">
        <v>37121306.25</v>
      </c>
      <c r="N18" s="4">
        <v>179389675</v>
      </c>
      <c r="O18" s="4">
        <v>393322475</v>
      </c>
      <c r="P18" s="4">
        <v>691156800</v>
      </c>
      <c r="Q18" s="4">
        <v>803510750</v>
      </c>
      <c r="R18" s="4">
        <v>776834687.5</v>
      </c>
      <c r="S18" s="4">
        <v>827996375</v>
      </c>
      <c r="T18" s="4">
        <v>903900687.5</v>
      </c>
      <c r="U18" s="4">
        <v>1155107500</v>
      </c>
      <c r="V18" s="4">
        <v>1197445250</v>
      </c>
      <c r="W18" s="4">
        <v>1589858625</v>
      </c>
      <c r="X18" s="4">
        <v>1275161000</v>
      </c>
      <c r="Y18" s="4">
        <v>1825829625</v>
      </c>
      <c r="Z18" s="4"/>
      <c r="AA18" s="4">
        <v>1353875000</v>
      </c>
      <c r="AB18" s="4">
        <v>1712249875</v>
      </c>
      <c r="AC18" s="4">
        <v>1680067750</v>
      </c>
      <c r="AD18" s="4">
        <v>1226164500</v>
      </c>
      <c r="AE18" s="4">
        <v>2305902500</v>
      </c>
      <c r="AF18" s="4">
        <v>1926352500</v>
      </c>
      <c r="AG18" s="4"/>
      <c r="AH18" s="4">
        <v>1891407750</v>
      </c>
      <c r="AI18" s="4">
        <v>2151465250</v>
      </c>
      <c r="AJ18" s="4">
        <v>2769712500</v>
      </c>
      <c r="AK18" s="4">
        <v>2160812250</v>
      </c>
    </row>
    <row r="19" spans="1:37">
      <c r="C19" s="1">
        <v>0</v>
      </c>
      <c r="D19" s="4">
        <v>73.16964864730835</v>
      </c>
      <c r="E19" s="4">
        <v>1670.6850051879883</v>
      </c>
      <c r="F19" s="4">
        <v>12418.389129638672</v>
      </c>
      <c r="G19" s="4">
        <v>14795.610046386719</v>
      </c>
      <c r="H19" s="4">
        <v>65318.682861328125</v>
      </c>
      <c r="I19" s="4">
        <v>236911.669921875</v>
      </c>
      <c r="J19" s="4">
        <v>1097412.109375</v>
      </c>
      <c r="K19" s="4">
        <v>4013803.125</v>
      </c>
      <c r="L19" s="4">
        <v>8914131.25</v>
      </c>
      <c r="M19" s="4">
        <v>34971606.25</v>
      </c>
      <c r="N19" s="4">
        <v>185457287.5</v>
      </c>
      <c r="O19" s="4">
        <v>407342375</v>
      </c>
      <c r="P19" s="4">
        <v>748379650</v>
      </c>
      <c r="Q19" s="4">
        <v>767495300</v>
      </c>
      <c r="R19" s="4">
        <v>813758000</v>
      </c>
      <c r="S19" s="4">
        <v>785211250</v>
      </c>
      <c r="T19" s="4">
        <v>901020375</v>
      </c>
      <c r="U19" s="4">
        <v>1016195562.5</v>
      </c>
      <c r="V19" s="4">
        <v>1218989875</v>
      </c>
      <c r="W19" s="4">
        <v>1431898750</v>
      </c>
      <c r="X19" s="4">
        <v>1195293625</v>
      </c>
      <c r="Y19" s="4">
        <v>1777170375</v>
      </c>
      <c r="Z19" s="4"/>
      <c r="AA19" s="4">
        <v>1471084375</v>
      </c>
      <c r="AB19" s="4">
        <v>1583977375</v>
      </c>
      <c r="AC19" s="4">
        <v>1624954250</v>
      </c>
      <c r="AD19" s="4">
        <v>1361149500</v>
      </c>
      <c r="AE19" s="4">
        <v>2125611750</v>
      </c>
      <c r="AF19" s="4">
        <v>2035564500</v>
      </c>
      <c r="AG19" s="4"/>
      <c r="AH19" s="4">
        <v>1926659375</v>
      </c>
      <c r="AI19" s="4">
        <v>1936243750</v>
      </c>
      <c r="AJ19" s="4">
        <v>2874469250</v>
      </c>
      <c r="AK19" s="4">
        <v>2705398250</v>
      </c>
    </row>
    <row r="20" spans="1:37">
      <c r="A20" s="1">
        <v>501</v>
      </c>
      <c r="B20" s="1">
        <v>5</v>
      </c>
      <c r="C20" s="1">
        <v>0</v>
      </c>
      <c r="D20" s="4">
        <v>7239.1899108886719</v>
      </c>
      <c r="E20" s="4">
        <v>44612.3779296875</v>
      </c>
      <c r="F20" s="4">
        <v>233629.6875</v>
      </c>
      <c r="G20" s="4">
        <v>351912.5732421875</v>
      </c>
      <c r="H20" s="4">
        <v>194244.56787109375</v>
      </c>
      <c r="I20" s="4">
        <v>199023.35205078125</v>
      </c>
      <c r="J20" s="4">
        <v>341804.98046875</v>
      </c>
      <c r="K20" s="4">
        <v>520236.03515625</v>
      </c>
      <c r="L20" s="4">
        <v>496663.18359375</v>
      </c>
      <c r="M20" s="4">
        <v>633921.240234375</v>
      </c>
      <c r="N20" s="4">
        <v>1166180.17578125</v>
      </c>
      <c r="O20" s="4">
        <v>1366796.58203125</v>
      </c>
      <c r="P20" s="4">
        <v>1695726.171875</v>
      </c>
      <c r="Q20" s="4">
        <v>3217440.4296875</v>
      </c>
      <c r="R20" s="4">
        <v>2808315.625</v>
      </c>
      <c r="S20" s="4">
        <v>3433446.875</v>
      </c>
      <c r="T20" s="4">
        <v>8434401.5625</v>
      </c>
      <c r="U20" s="4">
        <v>5755886.71875</v>
      </c>
      <c r="V20" s="4">
        <v>9001939.84375</v>
      </c>
      <c r="W20" s="4">
        <v>23741884.375</v>
      </c>
      <c r="X20" s="4">
        <v>12444623.4375</v>
      </c>
      <c r="Y20" s="4">
        <v>6828902.34375</v>
      </c>
      <c r="Z20" s="4"/>
      <c r="AA20" s="4">
        <v>13809692.1875</v>
      </c>
      <c r="AB20" s="4">
        <v>13017279.6875</v>
      </c>
      <c r="AC20" s="4">
        <v>15352501.5625</v>
      </c>
      <c r="AD20" s="4">
        <v>16379104.6875</v>
      </c>
      <c r="AE20" s="4">
        <v>17764854.6875</v>
      </c>
      <c r="AF20" s="4">
        <v>14144781.25</v>
      </c>
      <c r="AG20" s="4"/>
      <c r="AH20" s="4">
        <v>13731625</v>
      </c>
      <c r="AI20" s="4">
        <v>11974608.59375</v>
      </c>
      <c r="AJ20" s="4">
        <v>17186329.6875</v>
      </c>
      <c r="AK20" s="4">
        <v>26715215.625</v>
      </c>
    </row>
    <row r="21" spans="1:37">
      <c r="C21" s="1">
        <v>0</v>
      </c>
      <c r="D21" s="4">
        <v>3562.3443603515625</v>
      </c>
      <c r="E21" s="4">
        <v>38323.629760742188</v>
      </c>
      <c r="F21" s="4">
        <v>167353.02734375</v>
      </c>
      <c r="G21" s="4">
        <v>279671.4599609375</v>
      </c>
      <c r="H21" s="4">
        <v>221573.2177734375</v>
      </c>
      <c r="I21" s="4">
        <v>189479.60205078125</v>
      </c>
      <c r="J21" s="4">
        <v>313264.306640625</v>
      </c>
      <c r="K21" s="4">
        <v>430624.072265625</v>
      </c>
      <c r="L21" s="4">
        <v>474296.923828125</v>
      </c>
      <c r="M21" s="4">
        <v>629076.3671875</v>
      </c>
      <c r="N21" s="4">
        <v>1162416.89453125</v>
      </c>
      <c r="O21" s="4">
        <v>1323502.1484375</v>
      </c>
      <c r="P21" s="4">
        <v>1641439.0625</v>
      </c>
      <c r="Q21" s="4">
        <v>3234544.53125</v>
      </c>
      <c r="R21" s="4">
        <v>2887782.421875</v>
      </c>
      <c r="S21" s="4">
        <v>3986071.09375</v>
      </c>
      <c r="T21" s="4">
        <v>8229575.78125</v>
      </c>
      <c r="U21" s="4">
        <v>7403903.90625</v>
      </c>
      <c r="V21" s="4">
        <v>10623437.5</v>
      </c>
      <c r="W21" s="4">
        <v>15778087.5</v>
      </c>
      <c r="X21" s="4">
        <v>11217752.34375</v>
      </c>
      <c r="Y21" s="4">
        <v>9409963.28125</v>
      </c>
      <c r="Z21" s="4"/>
      <c r="AA21" s="4">
        <v>13366870.3125</v>
      </c>
      <c r="AB21" s="4">
        <v>13674537.5</v>
      </c>
      <c r="AC21" s="4">
        <v>16184220.3125</v>
      </c>
      <c r="AD21" s="4">
        <v>15547564.0625</v>
      </c>
      <c r="AE21" s="4">
        <v>17466426.5625</v>
      </c>
      <c r="AF21" s="4">
        <v>15820175</v>
      </c>
      <c r="AG21" s="4"/>
      <c r="AH21" s="4">
        <v>14426693.75</v>
      </c>
      <c r="AI21" s="4">
        <v>12637891.40625</v>
      </c>
      <c r="AJ21" s="4">
        <v>16686637.5</v>
      </c>
      <c r="AK21" s="4">
        <v>28937731.25</v>
      </c>
    </row>
    <row r="22" spans="1:37">
      <c r="A22" s="1">
        <v>502</v>
      </c>
      <c r="B22" s="1">
        <v>5</v>
      </c>
      <c r="C22" s="1">
        <v>0</v>
      </c>
      <c r="D22" s="4">
        <v>7650.0892639160156</v>
      </c>
      <c r="E22" s="4">
        <v>27489.7705078125</v>
      </c>
      <c r="F22" s="4">
        <v>270515.087890625</v>
      </c>
      <c r="G22" s="4">
        <v>213869.384765625</v>
      </c>
      <c r="H22" s="4">
        <v>312284.4970703125</v>
      </c>
      <c r="I22" s="4">
        <v>205690.625</v>
      </c>
      <c r="J22" s="4">
        <v>403431.689453125</v>
      </c>
      <c r="K22" s="4">
        <v>569942.724609375</v>
      </c>
      <c r="L22" s="4">
        <v>879470.3125</v>
      </c>
      <c r="M22" s="4">
        <v>866676.953125</v>
      </c>
      <c r="N22" s="4">
        <v>2098862.109375</v>
      </c>
      <c r="O22" s="4">
        <v>2140202.34375</v>
      </c>
      <c r="P22" s="4">
        <v>3241685.7421875</v>
      </c>
      <c r="Q22" s="4">
        <v>4202669.53125</v>
      </c>
      <c r="R22" s="4">
        <v>4408024.609375</v>
      </c>
      <c r="S22" s="4">
        <v>6467766.796875</v>
      </c>
      <c r="T22" s="4">
        <v>13061521.875</v>
      </c>
      <c r="U22" s="4">
        <v>12932499.21875</v>
      </c>
      <c r="V22" s="4">
        <v>21494670.3125</v>
      </c>
      <c r="W22" s="4">
        <v>16910871.875</v>
      </c>
      <c r="X22" s="4">
        <v>23893357.8125</v>
      </c>
      <c r="Y22" s="4">
        <v>27227312.5</v>
      </c>
      <c r="Z22" s="4"/>
      <c r="AA22" s="4">
        <v>19645745.3125</v>
      </c>
      <c r="AB22" s="4">
        <v>23433656.25</v>
      </c>
      <c r="AC22" s="4">
        <v>27997243.75</v>
      </c>
      <c r="AD22" s="4">
        <v>15990225</v>
      </c>
      <c r="AE22" s="4">
        <v>29225637.5</v>
      </c>
      <c r="AF22" s="4">
        <v>28483090.625</v>
      </c>
      <c r="AG22" s="4"/>
      <c r="AH22" s="4">
        <v>22620643.75</v>
      </c>
      <c r="AI22" s="4">
        <v>26686165.625</v>
      </c>
      <c r="AJ22" s="4">
        <v>35984200</v>
      </c>
      <c r="AK22" s="4">
        <v>34025190.625</v>
      </c>
    </row>
    <row r="23" spans="1:37">
      <c r="C23" s="1">
        <v>0</v>
      </c>
      <c r="D23" s="4">
        <v>2846.1370468139648</v>
      </c>
      <c r="E23" s="4">
        <v>28535.232543945313</v>
      </c>
      <c r="F23" s="4">
        <v>267364.1845703125</v>
      </c>
      <c r="G23" s="4">
        <v>257139.5751953125</v>
      </c>
      <c r="H23" s="4">
        <v>293619.189453125</v>
      </c>
      <c r="I23" s="4">
        <v>266597.36328125</v>
      </c>
      <c r="J23" s="4">
        <v>374407.7392578125</v>
      </c>
      <c r="K23" s="4">
        <v>529715.625</v>
      </c>
      <c r="L23" s="4">
        <v>790973.53515625</v>
      </c>
      <c r="M23" s="4">
        <v>925745.41015625</v>
      </c>
      <c r="N23" s="4">
        <v>1777245.1171875</v>
      </c>
      <c r="O23" s="4">
        <v>1683593.5546875</v>
      </c>
      <c r="P23" s="4">
        <v>3507143.75</v>
      </c>
      <c r="Q23" s="4">
        <v>4674411.71875</v>
      </c>
      <c r="R23" s="4">
        <v>4411220.3125</v>
      </c>
      <c r="S23" s="4">
        <v>6550379.6875</v>
      </c>
      <c r="T23" s="4">
        <v>15121050</v>
      </c>
      <c r="U23" s="4">
        <v>11955617.1875</v>
      </c>
      <c r="V23" s="4">
        <v>22941085.9375</v>
      </c>
      <c r="W23" s="4">
        <v>18196500</v>
      </c>
      <c r="X23" s="4">
        <v>24849190.625</v>
      </c>
      <c r="Y23" s="4">
        <v>20428353.125</v>
      </c>
      <c r="Z23" s="4"/>
      <c r="AA23" s="4">
        <v>19137650</v>
      </c>
      <c r="AB23" s="4">
        <v>27231278.125</v>
      </c>
      <c r="AC23" s="4">
        <v>30268365.625</v>
      </c>
      <c r="AD23" s="4">
        <v>14609981.25</v>
      </c>
      <c r="AE23" s="4">
        <v>29667915.625</v>
      </c>
      <c r="AF23" s="4">
        <v>23043140.625</v>
      </c>
      <c r="AG23" s="4"/>
      <c r="AH23" s="4">
        <v>25271073.4375</v>
      </c>
      <c r="AI23" s="4">
        <v>22201987.5</v>
      </c>
      <c r="AJ23" s="4">
        <v>37795834.375</v>
      </c>
      <c r="AK23" s="4">
        <v>29170731.25</v>
      </c>
    </row>
    <row r="24" spans="1:37">
      <c r="A24" s="1">
        <v>601</v>
      </c>
      <c r="B24" s="1">
        <v>6</v>
      </c>
      <c r="C24" s="1">
        <v>0</v>
      </c>
      <c r="D24" s="4">
        <v>8108.4922790527344</v>
      </c>
      <c r="E24" s="4">
        <v>270368.6767578125</v>
      </c>
      <c r="F24" s="4">
        <v>987674.12109375</v>
      </c>
      <c r="G24" s="4">
        <v>1632227.5390625</v>
      </c>
      <c r="H24" s="4">
        <v>3701733.984375</v>
      </c>
      <c r="I24" s="4">
        <v>3817028.90625</v>
      </c>
      <c r="J24" s="4">
        <v>8432882.8125</v>
      </c>
      <c r="K24" s="4">
        <v>23337276.5625</v>
      </c>
      <c r="L24" s="4">
        <v>24558293.75</v>
      </c>
      <c r="M24" s="4">
        <v>29249721.875</v>
      </c>
      <c r="N24" s="4">
        <v>60951793.75</v>
      </c>
      <c r="O24" s="4">
        <v>78164362.5</v>
      </c>
      <c r="P24" s="4">
        <v>80649568.75</v>
      </c>
      <c r="Q24" s="4">
        <v>107767975</v>
      </c>
      <c r="R24" s="4">
        <v>85393218.75</v>
      </c>
      <c r="S24" s="4">
        <v>104700243.75</v>
      </c>
      <c r="T24" s="4">
        <v>110486225</v>
      </c>
      <c r="U24" s="4">
        <v>95953550</v>
      </c>
      <c r="V24" s="4">
        <v>138151437.5</v>
      </c>
      <c r="W24" s="4">
        <v>123134475</v>
      </c>
      <c r="X24" s="4">
        <v>114661575</v>
      </c>
      <c r="Y24" s="4">
        <v>125274212.5</v>
      </c>
      <c r="Z24" s="4"/>
      <c r="AA24" s="4">
        <v>161860425</v>
      </c>
      <c r="AB24" s="4">
        <v>111323650</v>
      </c>
      <c r="AC24" s="4">
        <v>156254325</v>
      </c>
      <c r="AD24" s="4">
        <v>118397650</v>
      </c>
      <c r="AE24" s="4">
        <v>159413875</v>
      </c>
      <c r="AF24" s="4">
        <v>167008637.5</v>
      </c>
      <c r="AG24" s="4"/>
      <c r="AH24" s="4">
        <v>117465625</v>
      </c>
      <c r="AI24" s="4">
        <v>128334925</v>
      </c>
      <c r="AJ24" s="4">
        <v>168002400</v>
      </c>
      <c r="AK24" s="4">
        <v>167496712.5</v>
      </c>
    </row>
    <row r="25" spans="1:37">
      <c r="C25" s="1">
        <v>0</v>
      </c>
      <c r="D25" s="4">
        <v>3908.0860137939453</v>
      </c>
      <c r="E25" s="4">
        <v>531950.537109375</v>
      </c>
      <c r="F25" s="4">
        <v>729869.3359375</v>
      </c>
      <c r="G25" s="4">
        <v>1787263.4765625</v>
      </c>
      <c r="H25" s="4">
        <v>3026106.8359375</v>
      </c>
      <c r="I25" s="4">
        <v>4212687.890625</v>
      </c>
      <c r="J25" s="4">
        <v>6950614.84375</v>
      </c>
      <c r="K25" s="4">
        <v>23066362.5</v>
      </c>
      <c r="L25" s="4">
        <v>24692671.875</v>
      </c>
      <c r="M25" s="4">
        <v>27416075</v>
      </c>
      <c r="N25" s="4">
        <v>48114468.75</v>
      </c>
      <c r="O25" s="4">
        <v>90727162.5</v>
      </c>
      <c r="P25" s="4">
        <v>59200312.5</v>
      </c>
      <c r="Q25" s="4">
        <v>110092362.5</v>
      </c>
      <c r="R25" s="4">
        <v>82204312.5</v>
      </c>
      <c r="S25" s="4">
        <v>106344625</v>
      </c>
      <c r="T25" s="4">
        <v>121858812.5</v>
      </c>
      <c r="U25" s="4">
        <v>117827662.5</v>
      </c>
      <c r="V25" s="4">
        <v>139690612.5</v>
      </c>
      <c r="W25" s="4">
        <v>136704450</v>
      </c>
      <c r="X25" s="4">
        <v>120384375</v>
      </c>
      <c r="Y25" s="4">
        <v>112952337.5</v>
      </c>
      <c r="Z25" s="4"/>
      <c r="AA25" s="4">
        <v>120906200</v>
      </c>
      <c r="AB25" s="4">
        <v>134951787.5</v>
      </c>
      <c r="AC25" s="4">
        <v>150687775</v>
      </c>
      <c r="AD25" s="4">
        <v>99081181.25</v>
      </c>
      <c r="AE25" s="4">
        <v>166495600</v>
      </c>
      <c r="AF25" s="4">
        <v>167322150</v>
      </c>
      <c r="AG25" s="4"/>
      <c r="AH25" s="4">
        <v>112115137.5</v>
      </c>
      <c r="AI25" s="4">
        <v>127548850</v>
      </c>
      <c r="AJ25" s="4">
        <v>169757262.5</v>
      </c>
      <c r="AK25" s="4">
        <v>192860137.5</v>
      </c>
    </row>
    <row r="26" spans="1:37">
      <c r="A26" s="1">
        <v>602</v>
      </c>
      <c r="B26" s="1">
        <v>6</v>
      </c>
      <c r="C26" s="1">
        <v>0</v>
      </c>
      <c r="D26" s="4">
        <v>10617.910766601563</v>
      </c>
      <c r="E26" s="4">
        <v>624904.98046875</v>
      </c>
      <c r="F26" s="4">
        <v>2697771.2890625</v>
      </c>
      <c r="G26" s="4">
        <v>6157234.765625</v>
      </c>
      <c r="H26" s="4">
        <v>15187037.5</v>
      </c>
      <c r="I26" s="4">
        <v>40146909.375</v>
      </c>
      <c r="J26" s="4">
        <v>50057306.25</v>
      </c>
      <c r="K26" s="4">
        <v>116852662.5</v>
      </c>
      <c r="L26" s="4">
        <v>165869937.5</v>
      </c>
      <c r="M26" s="4">
        <v>150414175</v>
      </c>
      <c r="N26" s="4">
        <v>298135575</v>
      </c>
      <c r="O26" s="4">
        <v>231159775</v>
      </c>
      <c r="P26" s="4">
        <v>285941025</v>
      </c>
      <c r="Q26" s="4">
        <v>323006550</v>
      </c>
      <c r="R26" s="4">
        <v>274069250</v>
      </c>
      <c r="S26" s="4">
        <v>245911775</v>
      </c>
      <c r="T26" s="4">
        <v>276164600</v>
      </c>
      <c r="U26" s="4">
        <v>204409700</v>
      </c>
      <c r="V26" s="4">
        <v>423340600</v>
      </c>
      <c r="W26" s="4">
        <v>270608425</v>
      </c>
      <c r="X26" s="4">
        <v>267338400</v>
      </c>
      <c r="Y26" s="4">
        <v>225288400</v>
      </c>
      <c r="Z26" s="4"/>
      <c r="AA26" s="4">
        <v>339309975</v>
      </c>
      <c r="AB26" s="4">
        <v>290588575</v>
      </c>
      <c r="AC26" s="4">
        <v>290842200</v>
      </c>
      <c r="AD26" s="4">
        <v>177724350</v>
      </c>
      <c r="AE26" s="4">
        <v>450615750</v>
      </c>
      <c r="AF26" s="4">
        <v>273476275</v>
      </c>
      <c r="AG26" s="4"/>
      <c r="AH26" s="4">
        <v>263811000</v>
      </c>
      <c r="AI26" s="4">
        <v>240870425</v>
      </c>
      <c r="AJ26" s="4">
        <v>316758625</v>
      </c>
      <c r="AK26" s="4">
        <v>402895625</v>
      </c>
    </row>
    <row r="27" spans="1:37">
      <c r="C27" s="1">
        <v>0</v>
      </c>
      <c r="D27" s="4">
        <v>10563.715362548828</v>
      </c>
      <c r="E27" s="4">
        <v>413022.607421875</v>
      </c>
      <c r="F27" s="4">
        <v>2608660.9375</v>
      </c>
      <c r="G27" s="4">
        <v>6030273.046875</v>
      </c>
      <c r="H27" s="4">
        <v>17350706.25</v>
      </c>
      <c r="I27" s="4">
        <v>41016900</v>
      </c>
      <c r="J27" s="4">
        <v>45746468.75</v>
      </c>
      <c r="K27" s="4">
        <v>125616350</v>
      </c>
      <c r="L27" s="4">
        <v>180262950</v>
      </c>
      <c r="M27" s="4">
        <v>174258600</v>
      </c>
      <c r="N27" s="4">
        <v>315519900</v>
      </c>
      <c r="O27" s="4">
        <v>243180650</v>
      </c>
      <c r="P27" s="4">
        <v>282686925</v>
      </c>
      <c r="Q27" s="4">
        <v>326262500</v>
      </c>
      <c r="R27" s="4">
        <v>308652550</v>
      </c>
      <c r="S27" s="4">
        <v>220436650</v>
      </c>
      <c r="T27" s="4">
        <v>276623300</v>
      </c>
      <c r="U27" s="4">
        <v>219700475</v>
      </c>
      <c r="V27" s="4">
        <v>376974125</v>
      </c>
      <c r="W27" s="4">
        <v>278723350</v>
      </c>
      <c r="X27" s="4">
        <v>247359350</v>
      </c>
      <c r="Y27" s="4">
        <v>225004950</v>
      </c>
      <c r="Z27" s="4"/>
      <c r="AA27" s="4">
        <v>317089650</v>
      </c>
      <c r="AB27" s="4">
        <v>326952825</v>
      </c>
      <c r="AC27" s="4">
        <v>294183850</v>
      </c>
      <c r="AD27" s="4">
        <v>176092312.5</v>
      </c>
      <c r="AE27" s="4">
        <v>476901200</v>
      </c>
      <c r="AF27" s="4">
        <v>297249375</v>
      </c>
      <c r="AG27" s="4"/>
      <c r="AH27" s="4">
        <v>247749600</v>
      </c>
      <c r="AI27" s="4">
        <v>242908450</v>
      </c>
      <c r="AJ27" s="4">
        <v>336856125</v>
      </c>
      <c r="AK27" s="4">
        <v>420710250</v>
      </c>
    </row>
    <row r="28" spans="1:37">
      <c r="A28" s="1">
        <v>701</v>
      </c>
      <c r="B28" s="1">
        <v>7</v>
      </c>
      <c r="C28" s="1">
        <v>0</v>
      </c>
      <c r="D28" s="4">
        <v>11566.360473632813</v>
      </c>
      <c r="E28" s="4">
        <v>58379.656982421875</v>
      </c>
      <c r="F28" s="4">
        <v>196724.3896484375</v>
      </c>
      <c r="G28" s="4">
        <v>228941.1376953125</v>
      </c>
      <c r="H28" s="4">
        <v>255018.65234375</v>
      </c>
      <c r="I28" s="4">
        <v>287368.896484375</v>
      </c>
      <c r="J28" s="4">
        <v>471658.0078125</v>
      </c>
      <c r="K28" s="4">
        <v>506972.412109375</v>
      </c>
      <c r="L28" s="4">
        <v>875424.0234375</v>
      </c>
      <c r="M28" s="4">
        <v>754044.580078125</v>
      </c>
      <c r="N28" s="4">
        <v>1404266.6015625</v>
      </c>
      <c r="O28" s="4">
        <v>1942413.4765625</v>
      </c>
      <c r="P28" s="4">
        <v>3050021.6796875</v>
      </c>
      <c r="Q28" s="4">
        <v>4937377.734375</v>
      </c>
      <c r="R28" s="4">
        <v>5749494.921875</v>
      </c>
      <c r="S28" s="4">
        <v>8764182.03125</v>
      </c>
      <c r="T28" s="4">
        <v>14398514.0625</v>
      </c>
      <c r="U28" s="4">
        <v>18108929.6875</v>
      </c>
      <c r="V28" s="4">
        <v>21515434.375</v>
      </c>
      <c r="W28" s="4">
        <v>28913331.25</v>
      </c>
      <c r="X28" s="4">
        <v>32801896.875</v>
      </c>
      <c r="Y28" s="4">
        <v>46586521.875</v>
      </c>
      <c r="Z28" s="4"/>
      <c r="AA28" s="4">
        <v>34868471.875</v>
      </c>
      <c r="AB28" s="4">
        <v>44043409.375</v>
      </c>
      <c r="AC28" s="4">
        <v>44163390.625</v>
      </c>
      <c r="AD28" s="4">
        <v>25052253.125</v>
      </c>
      <c r="AE28" s="4">
        <v>40801840.625</v>
      </c>
      <c r="AF28" s="4">
        <v>39923631.25</v>
      </c>
      <c r="AG28" s="4"/>
      <c r="AH28" s="4">
        <v>39730840.625</v>
      </c>
      <c r="AI28" s="4">
        <v>24558295.3125</v>
      </c>
      <c r="AJ28" s="4">
        <v>45902625</v>
      </c>
      <c r="AK28" s="4">
        <v>49380368.75</v>
      </c>
    </row>
    <row r="29" spans="1:37">
      <c r="C29" s="1">
        <v>0</v>
      </c>
      <c r="D29" s="4">
        <v>5192.2065734863281</v>
      </c>
      <c r="E29" s="4">
        <v>72710.198974609375</v>
      </c>
      <c r="F29" s="4">
        <v>226659.6435546875</v>
      </c>
      <c r="G29" s="4">
        <v>278447.314453125</v>
      </c>
      <c r="H29" s="4">
        <v>247926.513671875</v>
      </c>
      <c r="I29" s="4">
        <v>244379.052734375</v>
      </c>
      <c r="J29" s="4">
        <v>404352.1484375</v>
      </c>
      <c r="K29" s="4">
        <v>691806.591796875</v>
      </c>
      <c r="L29" s="4">
        <v>1071812.59765625</v>
      </c>
      <c r="M29" s="4">
        <v>804510.888671875</v>
      </c>
      <c r="N29" s="4">
        <v>1440662.5</v>
      </c>
      <c r="O29" s="4">
        <v>2169454.1015625</v>
      </c>
      <c r="P29" s="4">
        <v>3393405.078125</v>
      </c>
      <c r="Q29" s="4">
        <v>4338336.71875</v>
      </c>
      <c r="R29" s="4">
        <v>4255741.796875</v>
      </c>
      <c r="S29" s="4">
        <v>10124932.8125</v>
      </c>
      <c r="T29" s="4">
        <v>16631509.375</v>
      </c>
      <c r="U29" s="4">
        <v>20446460.9375</v>
      </c>
      <c r="V29" s="4">
        <v>20256085.9375</v>
      </c>
      <c r="W29" s="4">
        <v>27082900</v>
      </c>
      <c r="X29" s="4">
        <v>37545246.875</v>
      </c>
      <c r="Y29" s="4">
        <v>39873393.75</v>
      </c>
      <c r="Z29" s="4"/>
      <c r="AA29" s="4">
        <v>28852403.125</v>
      </c>
      <c r="AB29" s="4">
        <v>45279337.5</v>
      </c>
      <c r="AC29" s="4">
        <v>41591300</v>
      </c>
      <c r="AD29" s="4">
        <v>27902071.875</v>
      </c>
      <c r="AE29" s="4">
        <v>42642984.375</v>
      </c>
      <c r="AF29" s="4">
        <v>42413953.125</v>
      </c>
      <c r="AG29" s="4"/>
      <c r="AH29" s="4">
        <v>47095571.875</v>
      </c>
      <c r="AI29" s="4">
        <v>52707343.75</v>
      </c>
      <c r="AJ29" s="4">
        <v>36468028.125</v>
      </c>
      <c r="AK29" s="4">
        <v>50437275</v>
      </c>
    </row>
    <row r="30" spans="1:37">
      <c r="A30" s="1">
        <v>702</v>
      </c>
      <c r="B30" s="1">
        <v>7</v>
      </c>
      <c r="C30" s="1">
        <v>0</v>
      </c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</row>
    <row r="31" spans="1:37">
      <c r="C31" s="1">
        <v>0</v>
      </c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</row>
    <row r="32" spans="1:37">
      <c r="A32" s="1">
        <v>801</v>
      </c>
      <c r="B32" s="1">
        <v>8</v>
      </c>
      <c r="C32" s="1">
        <v>0</v>
      </c>
      <c r="D32" s="4">
        <v>13529.495239257813</v>
      </c>
      <c r="E32" s="4">
        <v>405430.4931640625</v>
      </c>
      <c r="F32" s="4">
        <v>990921.09375</v>
      </c>
      <c r="G32" s="4">
        <v>1536293.45703125</v>
      </c>
      <c r="H32" s="4">
        <v>1675087.3046875</v>
      </c>
      <c r="I32" s="4">
        <v>3883530.46875</v>
      </c>
      <c r="J32" s="4">
        <v>4479359.375</v>
      </c>
      <c r="K32" s="4">
        <v>10323367.1875</v>
      </c>
      <c r="L32" s="4">
        <v>18063639.0625</v>
      </c>
      <c r="M32" s="4">
        <v>15107512.5</v>
      </c>
      <c r="N32" s="4">
        <v>50337109.375</v>
      </c>
      <c r="O32" s="4">
        <v>61573318.75</v>
      </c>
      <c r="P32" s="4">
        <v>68102168.75</v>
      </c>
      <c r="Q32" s="4">
        <v>136185287.5</v>
      </c>
      <c r="R32" s="4">
        <v>115659800</v>
      </c>
      <c r="S32" s="4">
        <v>170012775</v>
      </c>
      <c r="T32" s="4">
        <v>125296062.5</v>
      </c>
      <c r="U32" s="4">
        <v>132942837.5</v>
      </c>
      <c r="V32" s="4">
        <v>161760712.5</v>
      </c>
      <c r="W32" s="4">
        <v>154438962.5</v>
      </c>
      <c r="X32" s="4">
        <v>142464262.5</v>
      </c>
      <c r="Y32" s="4">
        <v>169320137.5</v>
      </c>
      <c r="Z32" s="4"/>
      <c r="AA32" s="4">
        <v>175295612.5</v>
      </c>
      <c r="AB32" s="4">
        <v>199921612.5</v>
      </c>
      <c r="AC32" s="4">
        <v>142642962.5</v>
      </c>
      <c r="AD32" s="4">
        <v>128499912.5</v>
      </c>
      <c r="AE32" s="4">
        <v>202638937.5</v>
      </c>
      <c r="AF32" s="4">
        <v>140180612.5</v>
      </c>
      <c r="AG32" s="4"/>
      <c r="AH32" s="4">
        <v>162985825</v>
      </c>
      <c r="AI32" s="4">
        <v>156159612.5</v>
      </c>
      <c r="AJ32" s="4">
        <v>269883450</v>
      </c>
      <c r="AK32" s="4">
        <v>199457400</v>
      </c>
    </row>
    <row r="33" spans="1:37">
      <c r="C33" s="1">
        <v>0</v>
      </c>
      <c r="D33" s="4">
        <v>13755.172729492188</v>
      </c>
      <c r="E33" s="4">
        <v>578934.033203125</v>
      </c>
      <c r="F33" s="4">
        <v>1069087.6953125</v>
      </c>
      <c r="G33" s="4">
        <v>1707127.734375</v>
      </c>
      <c r="H33" s="4">
        <v>2202391.40625</v>
      </c>
      <c r="I33" s="4">
        <v>4017671.875</v>
      </c>
      <c r="J33" s="4">
        <v>5115878.90625</v>
      </c>
      <c r="K33" s="4">
        <v>9314228.125</v>
      </c>
      <c r="L33" s="4">
        <v>14195521.875</v>
      </c>
      <c r="M33" s="4">
        <v>18548379.6875</v>
      </c>
      <c r="N33" s="4">
        <v>53805050</v>
      </c>
      <c r="O33" s="4">
        <v>49570578.125</v>
      </c>
      <c r="P33" s="4">
        <v>83653000</v>
      </c>
      <c r="Q33" s="4">
        <v>117633812.5</v>
      </c>
      <c r="R33" s="4">
        <v>142401112.5</v>
      </c>
      <c r="S33" s="4">
        <v>156199150</v>
      </c>
      <c r="T33" s="4">
        <v>134645137.5</v>
      </c>
      <c r="U33" s="4">
        <v>136522950</v>
      </c>
      <c r="V33" s="4">
        <v>158081025</v>
      </c>
      <c r="W33" s="4">
        <v>153130112.5</v>
      </c>
      <c r="X33" s="4">
        <v>170499450</v>
      </c>
      <c r="Y33" s="4">
        <v>178463825</v>
      </c>
      <c r="Z33" s="4"/>
      <c r="AA33" s="4">
        <v>186815400</v>
      </c>
      <c r="AB33" s="4">
        <v>220435650</v>
      </c>
      <c r="AC33" s="4">
        <v>145585050</v>
      </c>
      <c r="AD33" s="4">
        <v>133140562.5</v>
      </c>
      <c r="AE33" s="4">
        <v>179103800</v>
      </c>
      <c r="AF33" s="4">
        <v>169833700</v>
      </c>
      <c r="AG33" s="4"/>
      <c r="AH33" s="4">
        <v>170674475</v>
      </c>
      <c r="AI33" s="4">
        <v>145101475</v>
      </c>
      <c r="AJ33" s="4">
        <v>241778175</v>
      </c>
      <c r="AK33" s="4">
        <v>286705250</v>
      </c>
    </row>
    <row r="34" spans="1:37">
      <c r="A34" s="1">
        <v>802</v>
      </c>
      <c r="B34" s="1">
        <v>8</v>
      </c>
      <c r="C34" s="1">
        <v>0</v>
      </c>
      <c r="D34" s="4">
        <v>16817.788696289063</v>
      </c>
      <c r="E34" s="4">
        <v>257501.7333984375</v>
      </c>
      <c r="F34" s="4">
        <v>548110.05859375</v>
      </c>
      <c r="G34" s="4">
        <v>908933.203125</v>
      </c>
      <c r="H34" s="4">
        <v>1024282.03125</v>
      </c>
      <c r="I34" s="4">
        <v>1716512.109375</v>
      </c>
      <c r="J34" s="4">
        <v>1992569.53125</v>
      </c>
      <c r="K34" s="4">
        <v>4173407.03125</v>
      </c>
      <c r="L34" s="4">
        <v>4028948.4375</v>
      </c>
      <c r="M34" s="4">
        <v>6028426.953125</v>
      </c>
      <c r="N34" s="4">
        <v>18866995.3125</v>
      </c>
      <c r="O34" s="4">
        <v>18089179.6875</v>
      </c>
      <c r="P34" s="4">
        <v>39374362.5</v>
      </c>
      <c r="Q34" s="4">
        <v>45653434.375</v>
      </c>
      <c r="R34" s="4">
        <v>67286962.5</v>
      </c>
      <c r="S34" s="4">
        <v>90236275</v>
      </c>
      <c r="T34" s="4">
        <v>111950025</v>
      </c>
      <c r="U34" s="4">
        <v>103403768.75</v>
      </c>
      <c r="V34" s="4">
        <v>146463412.5</v>
      </c>
      <c r="W34" s="4">
        <v>133633587.5</v>
      </c>
      <c r="X34" s="4">
        <v>154275787.5</v>
      </c>
      <c r="Y34" s="4">
        <v>95684843.75</v>
      </c>
      <c r="Z34" s="4"/>
      <c r="AA34" s="4">
        <v>153065725</v>
      </c>
      <c r="AB34" s="4">
        <v>154521075</v>
      </c>
      <c r="AC34" s="4">
        <v>147455725</v>
      </c>
      <c r="AD34" s="4">
        <v>145397425</v>
      </c>
      <c r="AE34" s="4">
        <v>197091600</v>
      </c>
      <c r="AF34" s="4">
        <v>215632750</v>
      </c>
      <c r="AG34" s="4"/>
      <c r="AH34" s="4">
        <v>199075200</v>
      </c>
      <c r="AI34" s="4">
        <v>108112550</v>
      </c>
      <c r="AJ34" s="4">
        <v>322298600</v>
      </c>
      <c r="AK34" s="4">
        <v>250158750</v>
      </c>
    </row>
    <row r="35" spans="1:37">
      <c r="C35" s="1">
        <v>0</v>
      </c>
      <c r="D35" s="4">
        <v>15019.82421875</v>
      </c>
      <c r="E35" s="4">
        <v>288648.2177734375</v>
      </c>
      <c r="F35" s="4">
        <v>593782.421875</v>
      </c>
      <c r="G35" s="4">
        <v>978182.12890625</v>
      </c>
      <c r="H35" s="4">
        <v>1086441.40625</v>
      </c>
      <c r="I35" s="4">
        <v>1513758.7890625</v>
      </c>
      <c r="J35" s="4">
        <v>1997828.90625</v>
      </c>
      <c r="K35" s="4">
        <v>4509042.578125</v>
      </c>
      <c r="L35" s="4">
        <v>4139747.65625</v>
      </c>
      <c r="M35" s="4">
        <v>6164921.875</v>
      </c>
      <c r="N35" s="4">
        <v>18836773.4375</v>
      </c>
      <c r="O35" s="4">
        <v>19060581.25</v>
      </c>
      <c r="P35" s="4">
        <v>44503356.25</v>
      </c>
      <c r="Q35" s="4">
        <v>50225525</v>
      </c>
      <c r="R35" s="4">
        <v>57933268.75</v>
      </c>
      <c r="S35" s="4">
        <v>110848887.5</v>
      </c>
      <c r="T35" s="4">
        <v>122253150</v>
      </c>
      <c r="U35" s="4">
        <v>110686800</v>
      </c>
      <c r="V35" s="4">
        <v>153387787.5</v>
      </c>
      <c r="W35" s="4">
        <v>151654525</v>
      </c>
      <c r="X35" s="4">
        <v>172017762.5</v>
      </c>
      <c r="Y35" s="4">
        <v>125592250</v>
      </c>
      <c r="Z35" s="4"/>
      <c r="AA35" s="4">
        <v>149363187.5</v>
      </c>
      <c r="AB35" s="4">
        <v>168481975</v>
      </c>
      <c r="AC35" s="4">
        <v>163692325</v>
      </c>
      <c r="AD35" s="4">
        <v>120866125</v>
      </c>
      <c r="AE35" s="4">
        <v>214307300</v>
      </c>
      <c r="AF35" s="4">
        <v>219169450</v>
      </c>
      <c r="AG35" s="4"/>
      <c r="AH35" s="4">
        <v>226403075</v>
      </c>
      <c r="AI35" s="4">
        <v>125839437.5</v>
      </c>
      <c r="AJ35" s="4">
        <v>312342850</v>
      </c>
      <c r="AK35" s="4">
        <v>296122925</v>
      </c>
    </row>
    <row r="36" spans="1:37">
      <c r="A36" s="1">
        <v>901</v>
      </c>
      <c r="B36" s="1">
        <v>9</v>
      </c>
      <c r="C36" s="1">
        <v>0</v>
      </c>
      <c r="D36" s="4">
        <v>1470.5400466918945</v>
      </c>
      <c r="E36" s="4">
        <v>23070.672607421875</v>
      </c>
      <c r="F36" s="4">
        <v>85204.541015625</v>
      </c>
      <c r="G36" s="4">
        <v>69135.675048828125</v>
      </c>
      <c r="H36" s="4">
        <v>70756.99462890625</v>
      </c>
      <c r="I36" s="4">
        <v>112569.29931640625</v>
      </c>
      <c r="J36" s="4">
        <v>166552.01416015625</v>
      </c>
      <c r="K36" s="4">
        <v>298545.6787109375</v>
      </c>
      <c r="L36" s="4">
        <v>345356.298828125</v>
      </c>
      <c r="M36" s="4">
        <v>495041.552734375</v>
      </c>
      <c r="N36" s="4">
        <v>1131432.32421875</v>
      </c>
      <c r="O36" s="4">
        <v>1678734.765625</v>
      </c>
      <c r="P36" s="4">
        <v>2212254.6875</v>
      </c>
      <c r="Q36" s="4">
        <v>4842720.3125</v>
      </c>
      <c r="R36" s="4">
        <v>4499608.203125</v>
      </c>
      <c r="S36" s="4">
        <v>7336353.90625</v>
      </c>
      <c r="T36" s="4">
        <v>14915628.125</v>
      </c>
      <c r="U36" s="4">
        <v>16625985.9375</v>
      </c>
      <c r="V36" s="4">
        <v>29532946.875</v>
      </c>
      <c r="W36" s="4">
        <v>23376553.125</v>
      </c>
      <c r="X36" s="4">
        <v>30277065.625</v>
      </c>
      <c r="Y36" s="4">
        <v>36222312.5</v>
      </c>
      <c r="Z36" s="4"/>
      <c r="AA36" s="4">
        <v>35327756.25</v>
      </c>
      <c r="AB36" s="4">
        <v>41944500</v>
      </c>
      <c r="AC36" s="4">
        <v>41681009.375</v>
      </c>
      <c r="AD36" s="4">
        <v>27444815.625</v>
      </c>
      <c r="AE36" s="4">
        <v>29838325</v>
      </c>
      <c r="AF36" s="4">
        <v>37203781.25</v>
      </c>
      <c r="AG36" s="4"/>
      <c r="AH36" s="4">
        <v>33995693.75</v>
      </c>
      <c r="AI36" s="4">
        <v>36399737.5</v>
      </c>
      <c r="AJ36" s="4">
        <v>34503646.875</v>
      </c>
      <c r="AK36" s="4">
        <v>48659965.625</v>
      </c>
    </row>
    <row r="37" spans="1:37">
      <c r="C37" s="1">
        <v>0</v>
      </c>
      <c r="D37" s="4">
        <v>804.37517166137695</v>
      </c>
      <c r="E37" s="4">
        <v>25622.412109375</v>
      </c>
      <c r="F37" s="4">
        <v>84549.212646484375</v>
      </c>
      <c r="G37" s="4">
        <v>53341.864013671875</v>
      </c>
      <c r="H37" s="4">
        <v>63672.808837890625</v>
      </c>
      <c r="I37" s="4">
        <v>135047.03369140625</v>
      </c>
      <c r="J37" s="4">
        <v>149271.15478515625</v>
      </c>
      <c r="K37" s="4">
        <v>297815.673828125</v>
      </c>
      <c r="L37" s="4">
        <v>428046.09375</v>
      </c>
      <c r="M37" s="4">
        <v>653587.79296875</v>
      </c>
      <c r="N37" s="4">
        <v>1176498.33984375</v>
      </c>
      <c r="O37" s="4">
        <v>1823107.6171875</v>
      </c>
      <c r="P37" s="4">
        <v>2128275</v>
      </c>
      <c r="Q37" s="4">
        <v>5087730.46875</v>
      </c>
      <c r="R37" s="4">
        <v>4218223.4375</v>
      </c>
      <c r="S37" s="4">
        <v>8143923.4375</v>
      </c>
      <c r="T37" s="4">
        <v>14080435.9375</v>
      </c>
      <c r="U37" s="4">
        <v>17667710.9375</v>
      </c>
      <c r="V37" s="4">
        <v>27133631.25</v>
      </c>
      <c r="W37" s="4">
        <v>22815284.375</v>
      </c>
      <c r="X37" s="4">
        <v>29867540.625</v>
      </c>
      <c r="Y37" s="4">
        <v>34218390.625</v>
      </c>
      <c r="Z37" s="4"/>
      <c r="AA37" s="4">
        <v>35919103.125</v>
      </c>
      <c r="AB37" s="4">
        <v>48735328.125</v>
      </c>
      <c r="AC37" s="4">
        <v>42704556.25</v>
      </c>
      <c r="AD37" s="4">
        <v>27321221.875</v>
      </c>
      <c r="AE37" s="4">
        <v>34468084.375</v>
      </c>
      <c r="AF37" s="4">
        <v>37507103.125</v>
      </c>
      <c r="AG37" s="4"/>
      <c r="AH37" s="4">
        <v>37147853.125</v>
      </c>
      <c r="AI37" s="4">
        <v>37962078.125</v>
      </c>
      <c r="AJ37" s="4">
        <v>40225834.375</v>
      </c>
      <c r="AK37" s="4">
        <v>51273075</v>
      </c>
    </row>
    <row r="38" spans="1:37">
      <c r="A38" s="1">
        <v>902</v>
      </c>
      <c r="B38" s="1">
        <v>9</v>
      </c>
      <c r="C38" s="1">
        <v>0</v>
      </c>
      <c r="D38" s="4">
        <v>373.82071018218994</v>
      </c>
      <c r="E38" s="4">
        <v>32011.456298828125</v>
      </c>
      <c r="F38" s="4">
        <v>63016.717529296875</v>
      </c>
      <c r="G38" s="4">
        <v>70917.3828125</v>
      </c>
      <c r="H38" s="4">
        <v>104142.578125</v>
      </c>
      <c r="I38" s="4">
        <v>178242.27294921875</v>
      </c>
      <c r="J38" s="4">
        <v>234136.474609375</v>
      </c>
      <c r="K38" s="4">
        <v>638033.447265625</v>
      </c>
      <c r="L38" s="4">
        <v>840145.1171875</v>
      </c>
      <c r="M38" s="4">
        <v>1291010.25390625</v>
      </c>
      <c r="N38" s="4">
        <v>2471706.8359375</v>
      </c>
      <c r="O38" s="4">
        <v>6091877.734375</v>
      </c>
      <c r="P38" s="4">
        <v>9082338.28125</v>
      </c>
      <c r="Q38" s="4">
        <v>16035557.8125</v>
      </c>
      <c r="R38" s="4">
        <v>19992946.875</v>
      </c>
      <c r="S38" s="4">
        <v>33228846.875</v>
      </c>
      <c r="T38" s="4">
        <v>51929353.125</v>
      </c>
      <c r="U38" s="4">
        <v>51149731.25</v>
      </c>
      <c r="V38" s="4">
        <v>44261928.125</v>
      </c>
      <c r="W38" s="4">
        <v>49667950</v>
      </c>
      <c r="X38" s="4">
        <v>48602790.625</v>
      </c>
      <c r="Y38" s="4">
        <v>57029381.25</v>
      </c>
      <c r="Z38" s="4"/>
      <c r="AA38" s="4">
        <v>51969687.5</v>
      </c>
      <c r="AB38" s="4">
        <v>56414687.5</v>
      </c>
      <c r="AC38" s="4">
        <v>70828925</v>
      </c>
      <c r="AD38" s="4">
        <v>53320768.75</v>
      </c>
      <c r="AE38" s="4">
        <v>60891150</v>
      </c>
      <c r="AF38" s="4">
        <v>53898812.5</v>
      </c>
      <c r="AG38" s="4"/>
      <c r="AH38" s="4">
        <v>46667512.5</v>
      </c>
      <c r="AI38" s="4">
        <v>70804787.5</v>
      </c>
      <c r="AJ38" s="4">
        <v>65032393.75</v>
      </c>
      <c r="AK38" s="4">
        <v>57667656.25</v>
      </c>
    </row>
    <row r="39" spans="1:37">
      <c r="B39" s="1" t="s">
        <v>40</v>
      </c>
      <c r="C39" s="1">
        <v>0</v>
      </c>
      <c r="D39" s="4">
        <v>317.13190078735352</v>
      </c>
      <c r="E39" s="4">
        <v>28336.746215820313</v>
      </c>
      <c r="F39" s="4">
        <v>69980.1513671875</v>
      </c>
      <c r="G39" s="4">
        <v>69376.0986328125</v>
      </c>
      <c r="H39" s="4">
        <v>122406.23779296875</v>
      </c>
      <c r="I39" s="4">
        <v>204642.96875</v>
      </c>
      <c r="J39" s="4">
        <v>248190.52734375</v>
      </c>
      <c r="K39" s="4">
        <v>549140.576171875</v>
      </c>
      <c r="L39" s="4">
        <v>795343.310546875</v>
      </c>
      <c r="M39" s="4">
        <v>1230081.0546875</v>
      </c>
      <c r="N39" s="4">
        <v>2497539.84375</v>
      </c>
      <c r="O39" s="4">
        <v>5259685.15625</v>
      </c>
      <c r="P39" s="4">
        <v>8446290.625</v>
      </c>
      <c r="Q39" s="4">
        <v>15307610.9375</v>
      </c>
      <c r="R39" s="4">
        <v>19278076.5625</v>
      </c>
      <c r="S39" s="4">
        <v>38463487.5</v>
      </c>
      <c r="T39" s="4">
        <v>38700990.625</v>
      </c>
      <c r="U39" s="4">
        <v>51269771.875</v>
      </c>
      <c r="V39" s="4">
        <v>52211040.625</v>
      </c>
      <c r="W39" s="4">
        <v>49601893.75</v>
      </c>
      <c r="X39" s="4">
        <v>49426259.375</v>
      </c>
      <c r="Y39" s="4">
        <v>63268831.25</v>
      </c>
      <c r="Z39" s="4"/>
      <c r="AA39" s="4">
        <v>44522159.375</v>
      </c>
      <c r="AB39" s="4">
        <v>69678412.5</v>
      </c>
      <c r="AC39" s="4">
        <v>72326168.75</v>
      </c>
      <c r="AD39" s="4">
        <v>53006400</v>
      </c>
      <c r="AE39" s="4">
        <v>68034456.25</v>
      </c>
      <c r="AF39" s="4">
        <v>57376237.5</v>
      </c>
      <c r="AG39" s="4"/>
      <c r="AH39" s="4">
        <v>47225400</v>
      </c>
      <c r="AI39" s="4">
        <v>66902656.25</v>
      </c>
      <c r="AJ39" s="4">
        <v>63866887.5</v>
      </c>
      <c r="AK39" s="4">
        <v>52752987.5</v>
      </c>
    </row>
  </sheetData>
  <pageMargins left="0.75" right="0.75" top="1" bottom="1" header="0.5" footer="0.5"/>
  <pageSetup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01753-0097-4EE2-9369-DDF00B937758}">
  <dimension ref="A1:M23"/>
  <sheetViews>
    <sheetView workbookViewId="0">
      <selection sqref="A1:XFD1048576"/>
    </sheetView>
  </sheetViews>
  <sheetFormatPr defaultColWidth="9.109375" defaultRowHeight="13.2"/>
  <cols>
    <col min="1" max="1" width="15" style="34" customWidth="1"/>
    <col min="2" max="2" width="17.88671875" style="34" customWidth="1"/>
    <col min="3" max="16384" width="9.109375" style="34"/>
  </cols>
  <sheetData>
    <row r="1" spans="1:13">
      <c r="A1" s="34" t="s">
        <v>46</v>
      </c>
    </row>
    <row r="2" spans="1:13">
      <c r="A2" s="34" t="s">
        <v>41</v>
      </c>
      <c r="C2" s="34">
        <v>0</v>
      </c>
      <c r="D2" s="34">
        <v>14</v>
      </c>
      <c r="E2" s="34">
        <v>28</v>
      </c>
      <c r="F2" s="34">
        <v>42</v>
      </c>
      <c r="G2" s="34">
        <v>56</v>
      </c>
      <c r="H2" s="34">
        <v>70</v>
      </c>
      <c r="I2" s="34">
        <v>79</v>
      </c>
      <c r="J2" s="34">
        <v>84</v>
      </c>
      <c r="K2" s="34">
        <v>98</v>
      </c>
      <c r="L2" s="34">
        <v>100</v>
      </c>
      <c r="M2" s="34">
        <v>112</v>
      </c>
    </row>
    <row r="3" spans="1:13">
      <c r="A3" s="34" t="s">
        <v>42</v>
      </c>
      <c r="B3" s="34" t="s">
        <v>43</v>
      </c>
      <c r="C3" s="34">
        <v>42838</v>
      </c>
      <c r="D3" s="34">
        <v>42852</v>
      </c>
      <c r="E3" s="34">
        <v>42866</v>
      </c>
      <c r="F3" s="34">
        <v>42880</v>
      </c>
      <c r="G3" s="34">
        <v>42894</v>
      </c>
      <c r="H3" s="34">
        <v>42908</v>
      </c>
      <c r="I3" s="34">
        <v>42917</v>
      </c>
      <c r="J3" s="34">
        <v>42922</v>
      </c>
      <c r="K3" s="34">
        <v>42936</v>
      </c>
      <c r="L3" s="34">
        <v>42938</v>
      </c>
      <c r="M3" s="34">
        <v>42950</v>
      </c>
    </row>
    <row r="4" spans="1:13">
      <c r="A4" s="34">
        <v>101</v>
      </c>
      <c r="B4" s="34">
        <v>1</v>
      </c>
      <c r="C4" s="35">
        <v>0.6</v>
      </c>
      <c r="D4" s="34">
        <v>126</v>
      </c>
      <c r="E4" s="34">
        <v>511.2</v>
      </c>
      <c r="F4" s="34">
        <v>2724</v>
      </c>
      <c r="G4" s="34">
        <v>9612</v>
      </c>
      <c r="H4" s="34">
        <v>22200</v>
      </c>
      <c r="J4" s="34">
        <v>30240</v>
      </c>
      <c r="K4" s="34">
        <v>80040</v>
      </c>
      <c r="L4" s="34">
        <v>86040</v>
      </c>
    </row>
    <row r="5" spans="1:13">
      <c r="A5" s="34">
        <v>102</v>
      </c>
      <c r="B5" s="34">
        <v>1</v>
      </c>
      <c r="C5" s="35">
        <v>0.6</v>
      </c>
      <c r="D5" s="34">
        <v>31.68</v>
      </c>
      <c r="E5" s="34">
        <v>121.2</v>
      </c>
      <c r="F5" s="34">
        <v>519.6</v>
      </c>
      <c r="G5" s="34">
        <v>3036</v>
      </c>
      <c r="H5" s="34">
        <v>13560</v>
      </c>
      <c r="J5" s="34">
        <v>24240</v>
      </c>
      <c r="K5" s="34">
        <v>32880</v>
      </c>
      <c r="M5" s="34">
        <v>33240</v>
      </c>
    </row>
    <row r="6" spans="1:13">
      <c r="A6" s="34">
        <v>201</v>
      </c>
      <c r="B6" s="34">
        <v>2</v>
      </c>
      <c r="C6" s="35">
        <v>0.6</v>
      </c>
      <c r="D6" s="35">
        <v>0.6</v>
      </c>
      <c r="E6" s="34">
        <v>6.2399999999999993</v>
      </c>
      <c r="F6" s="34">
        <v>1076.4000000000001</v>
      </c>
      <c r="G6" s="34">
        <v>25920</v>
      </c>
      <c r="H6" s="34">
        <v>10488</v>
      </c>
      <c r="I6" s="34">
        <v>6348</v>
      </c>
    </row>
    <row r="7" spans="1:13">
      <c r="A7" s="34">
        <v>202</v>
      </c>
      <c r="B7" s="34">
        <v>2</v>
      </c>
      <c r="C7" s="35">
        <v>0.6</v>
      </c>
      <c r="D7" s="35">
        <v>0.6</v>
      </c>
      <c r="E7" s="34">
        <v>2.88</v>
      </c>
      <c r="F7" s="34">
        <v>177.6</v>
      </c>
      <c r="G7" s="34">
        <v>13320</v>
      </c>
      <c r="H7" s="34">
        <v>12960</v>
      </c>
      <c r="I7" s="34">
        <v>8688</v>
      </c>
    </row>
    <row r="8" spans="1:13">
      <c r="A8" s="34">
        <v>301</v>
      </c>
      <c r="B8" s="34">
        <v>3</v>
      </c>
      <c r="C8" s="35">
        <v>0.6</v>
      </c>
      <c r="D8" s="34">
        <v>843.6</v>
      </c>
      <c r="E8" s="34">
        <v>4176</v>
      </c>
      <c r="F8" s="34">
        <v>12960</v>
      </c>
      <c r="G8" s="34">
        <v>30240</v>
      </c>
      <c r="H8" s="34">
        <v>55560</v>
      </c>
      <c r="J8" s="34">
        <v>58440</v>
      </c>
      <c r="K8" s="34">
        <v>69120</v>
      </c>
      <c r="M8" s="34">
        <v>80520</v>
      </c>
    </row>
    <row r="9" spans="1:13">
      <c r="A9" s="34">
        <v>302</v>
      </c>
      <c r="B9" s="34">
        <v>3</v>
      </c>
      <c r="C9" s="35">
        <v>0.6</v>
      </c>
      <c r="D9" s="34">
        <v>712.80000000000007</v>
      </c>
      <c r="E9" s="34">
        <v>4812</v>
      </c>
      <c r="F9" s="34">
        <v>17520</v>
      </c>
      <c r="G9" s="34">
        <v>36840</v>
      </c>
      <c r="H9" s="34">
        <v>45840</v>
      </c>
      <c r="J9" s="34">
        <v>53520</v>
      </c>
      <c r="K9" s="34">
        <v>57960</v>
      </c>
      <c r="M9" s="34">
        <v>68400</v>
      </c>
    </row>
    <row r="10" spans="1:13">
      <c r="A10" s="34">
        <v>401</v>
      </c>
      <c r="B10" s="34">
        <v>4</v>
      </c>
      <c r="C10" s="35">
        <v>0.6</v>
      </c>
      <c r="D10" s="34">
        <v>1.2</v>
      </c>
      <c r="E10" s="34">
        <v>44.28</v>
      </c>
      <c r="F10" s="34">
        <v>3228</v>
      </c>
      <c r="G10" s="34">
        <v>7524</v>
      </c>
      <c r="H10" s="34">
        <v>9804</v>
      </c>
      <c r="J10" s="34">
        <v>10788</v>
      </c>
      <c r="K10" s="34">
        <v>14880</v>
      </c>
      <c r="M10" s="34">
        <v>39840</v>
      </c>
    </row>
    <row r="11" spans="1:13">
      <c r="A11" s="34">
        <v>402</v>
      </c>
      <c r="B11" s="34">
        <v>4</v>
      </c>
      <c r="C11" s="35">
        <v>0.6</v>
      </c>
      <c r="D11" s="34">
        <v>1.2</v>
      </c>
      <c r="E11" s="34">
        <v>46.32</v>
      </c>
      <c r="F11" s="34">
        <v>3888</v>
      </c>
      <c r="G11" s="34">
        <v>7032</v>
      </c>
      <c r="H11" s="34">
        <v>9264</v>
      </c>
      <c r="J11" s="34">
        <v>12600</v>
      </c>
      <c r="K11" s="34">
        <v>13560</v>
      </c>
      <c r="M11" s="34">
        <v>28800</v>
      </c>
    </row>
    <row r="12" spans="1:13">
      <c r="A12" s="34">
        <v>501</v>
      </c>
      <c r="B12" s="34">
        <v>5</v>
      </c>
      <c r="C12" s="35">
        <v>0.6</v>
      </c>
      <c r="D12" s="34">
        <v>217.20000000000002</v>
      </c>
      <c r="E12" s="34">
        <v>525.6</v>
      </c>
      <c r="F12" s="34">
        <v>1692</v>
      </c>
      <c r="G12" s="34">
        <v>6360</v>
      </c>
      <c r="H12" s="34">
        <v>17400</v>
      </c>
      <c r="J12" s="34">
        <v>20400</v>
      </c>
      <c r="K12" s="34">
        <v>22200</v>
      </c>
      <c r="M12" s="34">
        <v>28800</v>
      </c>
    </row>
    <row r="13" spans="1:13">
      <c r="A13" s="34">
        <v>502</v>
      </c>
      <c r="B13" s="34">
        <v>5</v>
      </c>
      <c r="C13" s="35">
        <v>0.6</v>
      </c>
      <c r="D13" s="34">
        <v>164.4</v>
      </c>
      <c r="E13" s="34">
        <v>592.80000000000007</v>
      </c>
      <c r="F13" s="34">
        <v>2172</v>
      </c>
      <c r="G13" s="34">
        <v>6240</v>
      </c>
      <c r="H13" s="34">
        <v>17880</v>
      </c>
      <c r="J13" s="34">
        <v>23760</v>
      </c>
      <c r="K13" s="34">
        <v>29520</v>
      </c>
      <c r="M13" s="34">
        <v>27360</v>
      </c>
    </row>
    <row r="14" spans="1:13">
      <c r="A14" s="34">
        <v>601</v>
      </c>
      <c r="B14" s="34">
        <v>6</v>
      </c>
      <c r="C14" s="35">
        <v>0.6</v>
      </c>
      <c r="D14" s="34">
        <v>433.2</v>
      </c>
      <c r="E14" s="34">
        <v>4200</v>
      </c>
      <c r="F14" s="34">
        <v>24360</v>
      </c>
      <c r="G14" s="34">
        <v>32280</v>
      </c>
      <c r="H14" s="34">
        <v>48840</v>
      </c>
      <c r="J14" s="34">
        <v>55080</v>
      </c>
      <c r="K14" s="34">
        <v>56400</v>
      </c>
      <c r="M14" s="34">
        <v>56400</v>
      </c>
    </row>
    <row r="15" spans="1:13">
      <c r="A15" s="34">
        <v>602</v>
      </c>
      <c r="B15" s="34">
        <v>6</v>
      </c>
      <c r="C15" s="35">
        <v>0.6</v>
      </c>
      <c r="D15" s="34">
        <v>1060.8</v>
      </c>
      <c r="E15" s="34">
        <v>17520</v>
      </c>
      <c r="F15" s="34">
        <v>44040</v>
      </c>
      <c r="G15" s="34">
        <v>58800</v>
      </c>
      <c r="H15" s="34">
        <v>84000</v>
      </c>
      <c r="J15" s="34">
        <v>87720</v>
      </c>
      <c r="K15" s="34">
        <v>107040</v>
      </c>
      <c r="M15" s="34">
        <v>100200</v>
      </c>
    </row>
    <row r="16" spans="1:13">
      <c r="A16" s="34">
        <v>701</v>
      </c>
      <c r="B16" s="34">
        <v>7</v>
      </c>
      <c r="C16" s="35">
        <v>0.6</v>
      </c>
      <c r="D16" s="34">
        <v>64.08</v>
      </c>
      <c r="E16" s="34">
        <v>226.79999999999998</v>
      </c>
      <c r="F16" s="34">
        <v>810</v>
      </c>
      <c r="G16" s="34">
        <v>3408</v>
      </c>
      <c r="H16" s="34">
        <v>10476</v>
      </c>
      <c r="J16" s="34">
        <v>18480</v>
      </c>
      <c r="K16" s="34">
        <v>16920</v>
      </c>
      <c r="M16" s="34">
        <v>22920</v>
      </c>
    </row>
    <row r="17" spans="1:13">
      <c r="A17" s="34">
        <v>702</v>
      </c>
      <c r="B17" s="34">
        <v>7</v>
      </c>
      <c r="C17" s="35">
        <v>0.6</v>
      </c>
    </row>
    <row r="18" spans="1:13">
      <c r="A18" s="34">
        <v>801</v>
      </c>
      <c r="B18" s="34">
        <v>8</v>
      </c>
      <c r="C18" s="35">
        <v>0.6</v>
      </c>
      <c r="D18" s="34">
        <v>253.2</v>
      </c>
      <c r="E18" s="34">
        <v>1752</v>
      </c>
      <c r="F18" s="34">
        <v>8088.0000000000009</v>
      </c>
      <c r="G18" s="34">
        <v>17760</v>
      </c>
      <c r="H18" s="34">
        <v>26040</v>
      </c>
      <c r="J18" s="34">
        <v>29280</v>
      </c>
      <c r="K18" s="34">
        <v>28800</v>
      </c>
      <c r="M18" s="34">
        <v>36120</v>
      </c>
    </row>
    <row r="19" spans="1:13">
      <c r="A19" s="34">
        <v>802</v>
      </c>
      <c r="B19" s="34">
        <v>8</v>
      </c>
      <c r="C19" s="35">
        <v>0.6</v>
      </c>
      <c r="D19" s="34">
        <v>144</v>
      </c>
      <c r="E19" s="34">
        <v>866.4</v>
      </c>
      <c r="F19" s="34">
        <v>3540</v>
      </c>
      <c r="G19" s="34">
        <v>14400</v>
      </c>
      <c r="H19" s="34">
        <v>28320</v>
      </c>
      <c r="J19" s="34">
        <v>33720</v>
      </c>
      <c r="K19" s="34">
        <v>31800</v>
      </c>
      <c r="M19" s="34">
        <v>44280</v>
      </c>
    </row>
    <row r="20" spans="1:13">
      <c r="A20" s="34">
        <v>901</v>
      </c>
      <c r="B20" s="34">
        <v>9</v>
      </c>
      <c r="C20" s="35">
        <v>0.6</v>
      </c>
      <c r="D20" s="34">
        <v>36.479999999999997</v>
      </c>
      <c r="E20" s="34">
        <v>200.39999999999998</v>
      </c>
      <c r="F20" s="34">
        <v>1112.3999999999999</v>
      </c>
      <c r="G20" s="34">
        <v>6204</v>
      </c>
      <c r="H20" s="34">
        <v>16320</v>
      </c>
      <c r="J20" s="34">
        <v>23160</v>
      </c>
      <c r="K20" s="34">
        <v>21600</v>
      </c>
      <c r="M20" s="34">
        <v>27960</v>
      </c>
    </row>
    <row r="21" spans="1:13">
      <c r="A21" s="34">
        <v>902</v>
      </c>
      <c r="B21" s="34">
        <v>9</v>
      </c>
      <c r="C21" s="35">
        <v>0.6</v>
      </c>
      <c r="D21" s="34">
        <v>39.36</v>
      </c>
      <c r="E21" s="34">
        <v>313.2</v>
      </c>
      <c r="F21" s="34">
        <v>2544</v>
      </c>
      <c r="G21" s="34">
        <v>14160</v>
      </c>
      <c r="H21" s="34">
        <v>23880</v>
      </c>
      <c r="J21" s="34">
        <v>24840</v>
      </c>
      <c r="K21" s="34">
        <v>31200</v>
      </c>
      <c r="M21" s="34">
        <v>35280</v>
      </c>
    </row>
    <row r="23" spans="1:13">
      <c r="C23" s="35" t="s">
        <v>4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BF889-75F0-4421-A692-56393A9CD481}">
  <dimension ref="A1:M21"/>
  <sheetViews>
    <sheetView workbookViewId="0">
      <selection sqref="A1:XFD1048576"/>
    </sheetView>
  </sheetViews>
  <sheetFormatPr defaultColWidth="9.109375" defaultRowHeight="13.2"/>
  <cols>
    <col min="1" max="2" width="16" style="34" customWidth="1"/>
    <col min="3" max="7" width="9.109375" style="34"/>
    <col min="8" max="13" width="12" style="34" customWidth="1"/>
    <col min="14" max="16384" width="9.109375" style="34"/>
  </cols>
  <sheetData>
    <row r="1" spans="1:13">
      <c r="A1" s="34" t="s">
        <v>47</v>
      </c>
    </row>
    <row r="2" spans="1:13">
      <c r="A2" s="34" t="s">
        <v>41</v>
      </c>
      <c r="C2" s="36">
        <v>0</v>
      </c>
      <c r="D2" s="36">
        <v>14</v>
      </c>
      <c r="E2" s="36">
        <v>28</v>
      </c>
      <c r="F2" s="36">
        <v>42</v>
      </c>
      <c r="G2" s="36">
        <v>56</v>
      </c>
      <c r="H2" s="36">
        <v>70</v>
      </c>
      <c r="I2" s="36">
        <v>79</v>
      </c>
      <c r="J2" s="37">
        <v>84</v>
      </c>
      <c r="K2" s="37">
        <v>98</v>
      </c>
      <c r="L2" s="37">
        <v>100</v>
      </c>
      <c r="M2" s="37">
        <v>112</v>
      </c>
    </row>
    <row r="3" spans="1:13">
      <c r="A3" s="34" t="s">
        <v>42</v>
      </c>
      <c r="B3" s="34" t="s">
        <v>43</v>
      </c>
      <c r="C3" s="38">
        <v>42838</v>
      </c>
      <c r="D3" s="38">
        <v>42852</v>
      </c>
      <c r="E3" s="38">
        <v>42866</v>
      </c>
      <c r="F3" s="38">
        <v>42880</v>
      </c>
      <c r="G3" s="38">
        <v>42894</v>
      </c>
      <c r="H3" s="39">
        <v>42908</v>
      </c>
      <c r="I3" s="39">
        <v>42917</v>
      </c>
      <c r="J3" s="39">
        <v>42922</v>
      </c>
      <c r="K3" s="39">
        <v>42936</v>
      </c>
      <c r="L3" s="39">
        <v>42938</v>
      </c>
      <c r="M3" s="39">
        <v>42950</v>
      </c>
    </row>
    <row r="4" spans="1:13">
      <c r="A4" s="34">
        <v>101</v>
      </c>
      <c r="B4" s="34">
        <v>1</v>
      </c>
      <c r="C4" s="40">
        <v>12</v>
      </c>
      <c r="D4" s="40">
        <v>60</v>
      </c>
      <c r="E4" s="40">
        <v>168</v>
      </c>
      <c r="F4" s="40">
        <v>564</v>
      </c>
      <c r="G4" s="40">
        <v>1728</v>
      </c>
      <c r="H4" s="40">
        <v>2508</v>
      </c>
      <c r="I4" s="40"/>
      <c r="J4" s="40">
        <v>2760</v>
      </c>
      <c r="K4" s="40">
        <v>4488</v>
      </c>
      <c r="L4" s="40">
        <v>3864.0000000000005</v>
      </c>
      <c r="M4" s="40"/>
    </row>
    <row r="5" spans="1:13">
      <c r="A5" s="34">
        <v>102</v>
      </c>
      <c r="B5" s="34">
        <v>1</v>
      </c>
      <c r="C5" s="40">
        <v>12</v>
      </c>
      <c r="D5" s="40">
        <v>24</v>
      </c>
      <c r="E5" s="40">
        <v>48</v>
      </c>
      <c r="F5" s="40">
        <v>132</v>
      </c>
      <c r="G5" s="40">
        <v>756</v>
      </c>
      <c r="H5" s="40">
        <v>1908</v>
      </c>
      <c r="I5" s="40"/>
      <c r="J5" s="40">
        <v>2712</v>
      </c>
      <c r="K5" s="40">
        <v>3504</v>
      </c>
      <c r="L5" s="40"/>
      <c r="M5" s="40">
        <v>3192</v>
      </c>
    </row>
    <row r="6" spans="1:13">
      <c r="A6" s="34">
        <v>201</v>
      </c>
      <c r="B6" s="34">
        <v>2</v>
      </c>
      <c r="C6" s="40">
        <v>12</v>
      </c>
      <c r="D6" s="40">
        <v>12</v>
      </c>
      <c r="E6" s="40">
        <v>12</v>
      </c>
      <c r="F6" s="40">
        <v>144</v>
      </c>
      <c r="G6" s="40">
        <v>708</v>
      </c>
      <c r="H6" s="40">
        <v>216</v>
      </c>
      <c r="I6" s="40">
        <v>96</v>
      </c>
      <c r="J6" s="40"/>
      <c r="K6" s="40"/>
      <c r="L6" s="40"/>
      <c r="M6" s="40"/>
    </row>
    <row r="7" spans="1:13">
      <c r="A7" s="34">
        <v>202</v>
      </c>
      <c r="B7" s="34">
        <v>2</v>
      </c>
      <c r="C7" s="40">
        <v>12</v>
      </c>
      <c r="D7" s="40">
        <v>12</v>
      </c>
      <c r="E7" s="40">
        <v>12</v>
      </c>
      <c r="F7" s="40">
        <v>36</v>
      </c>
      <c r="G7" s="40">
        <v>756</v>
      </c>
      <c r="H7" s="40">
        <v>300</v>
      </c>
      <c r="I7" s="40">
        <v>168</v>
      </c>
      <c r="J7" s="40"/>
      <c r="K7" s="40"/>
      <c r="L7" s="40"/>
      <c r="M7" s="40"/>
    </row>
    <row r="8" spans="1:13">
      <c r="A8" s="34">
        <v>301</v>
      </c>
      <c r="B8" s="34">
        <v>3</v>
      </c>
      <c r="C8" s="40">
        <v>12</v>
      </c>
      <c r="D8" s="40">
        <v>120</v>
      </c>
      <c r="E8" s="40">
        <v>456</v>
      </c>
      <c r="F8" s="40">
        <v>1104</v>
      </c>
      <c r="G8" s="40">
        <v>2232</v>
      </c>
      <c r="H8" s="40">
        <v>2472</v>
      </c>
      <c r="I8" s="40"/>
      <c r="J8" s="40">
        <v>2592</v>
      </c>
      <c r="K8" s="40">
        <v>3108</v>
      </c>
      <c r="L8" s="40"/>
      <c r="M8" s="40">
        <v>3528</v>
      </c>
    </row>
    <row r="9" spans="1:13">
      <c r="A9" s="34">
        <v>302</v>
      </c>
      <c r="B9" s="34">
        <v>3</v>
      </c>
      <c r="C9" s="40">
        <v>12</v>
      </c>
      <c r="D9" s="40">
        <v>120</v>
      </c>
      <c r="E9" s="40">
        <v>540</v>
      </c>
      <c r="F9" s="40">
        <v>1620</v>
      </c>
      <c r="G9" s="40">
        <v>2400</v>
      </c>
      <c r="H9" s="40">
        <v>2484</v>
      </c>
      <c r="I9" s="40"/>
      <c r="J9" s="40">
        <v>3024</v>
      </c>
      <c r="K9" s="40">
        <v>2328</v>
      </c>
      <c r="L9" s="40"/>
      <c r="M9" s="40">
        <v>2904</v>
      </c>
    </row>
    <row r="10" spans="1:13">
      <c r="A10" s="34">
        <v>401</v>
      </c>
      <c r="B10" s="34">
        <v>4</v>
      </c>
      <c r="C10" s="40">
        <v>12</v>
      </c>
      <c r="D10" s="40">
        <v>12</v>
      </c>
      <c r="E10" s="40">
        <v>24</v>
      </c>
      <c r="F10" s="40">
        <v>1008</v>
      </c>
      <c r="G10" s="40">
        <v>2112</v>
      </c>
      <c r="H10" s="40">
        <v>1860</v>
      </c>
      <c r="I10" s="40"/>
      <c r="J10" s="40">
        <v>2244</v>
      </c>
      <c r="K10" s="40">
        <v>2244</v>
      </c>
      <c r="L10" s="40"/>
      <c r="M10" s="40">
        <v>3444</v>
      </c>
    </row>
    <row r="11" spans="1:13">
      <c r="A11" s="34">
        <v>402</v>
      </c>
      <c r="B11" s="34">
        <v>4</v>
      </c>
      <c r="C11" s="40">
        <v>12</v>
      </c>
      <c r="D11" s="40">
        <v>12</v>
      </c>
      <c r="E11" s="40">
        <v>36</v>
      </c>
      <c r="F11" s="40">
        <v>1212</v>
      </c>
      <c r="G11" s="40">
        <v>1860</v>
      </c>
      <c r="H11" s="40">
        <v>2064</v>
      </c>
      <c r="I11" s="40"/>
      <c r="J11" s="40">
        <v>1872</v>
      </c>
      <c r="K11" s="40">
        <v>1980</v>
      </c>
      <c r="L11" s="40"/>
      <c r="M11" s="40">
        <v>2472</v>
      </c>
    </row>
    <row r="12" spans="1:13">
      <c r="A12" s="34">
        <v>501</v>
      </c>
      <c r="B12" s="34">
        <v>5</v>
      </c>
      <c r="C12" s="40">
        <v>12</v>
      </c>
      <c r="D12" s="40">
        <v>72</v>
      </c>
      <c r="E12" s="40">
        <v>132</v>
      </c>
      <c r="F12" s="40">
        <v>372</v>
      </c>
      <c r="G12" s="40">
        <v>996.00000000000011</v>
      </c>
      <c r="H12" s="40">
        <v>1824</v>
      </c>
      <c r="I12" s="40"/>
      <c r="J12" s="40">
        <v>2316</v>
      </c>
      <c r="K12" s="40">
        <v>1800</v>
      </c>
      <c r="L12" s="40"/>
      <c r="M12" s="40">
        <v>2568</v>
      </c>
    </row>
    <row r="13" spans="1:13">
      <c r="A13" s="34">
        <v>502</v>
      </c>
      <c r="B13" s="34">
        <v>5</v>
      </c>
      <c r="C13" s="40">
        <v>12</v>
      </c>
      <c r="D13" s="40">
        <v>60</v>
      </c>
      <c r="E13" s="40">
        <v>144</v>
      </c>
      <c r="F13" s="40">
        <v>504</v>
      </c>
      <c r="G13" s="40">
        <v>1308</v>
      </c>
      <c r="H13" s="40">
        <v>2400</v>
      </c>
      <c r="I13" s="40"/>
      <c r="J13" s="40">
        <v>2844</v>
      </c>
      <c r="K13" s="40">
        <v>2676</v>
      </c>
      <c r="L13" s="40"/>
      <c r="M13" s="40">
        <v>2820</v>
      </c>
    </row>
    <row r="14" spans="1:13">
      <c r="A14" s="34">
        <v>601</v>
      </c>
      <c r="B14" s="34">
        <v>6</v>
      </c>
      <c r="C14" s="40">
        <v>12</v>
      </c>
      <c r="D14" s="40">
        <v>96</v>
      </c>
      <c r="E14" s="40">
        <v>732</v>
      </c>
      <c r="F14" s="40">
        <v>2484</v>
      </c>
      <c r="G14" s="40">
        <v>3132</v>
      </c>
      <c r="H14" s="40">
        <v>3180</v>
      </c>
      <c r="I14" s="40"/>
      <c r="J14" s="40">
        <v>3312</v>
      </c>
      <c r="K14" s="40">
        <v>3144</v>
      </c>
      <c r="L14" s="40"/>
      <c r="M14" s="40">
        <v>3456</v>
      </c>
    </row>
    <row r="15" spans="1:13">
      <c r="A15" s="34">
        <v>602</v>
      </c>
      <c r="B15" s="34">
        <v>6</v>
      </c>
      <c r="C15" s="40">
        <v>12</v>
      </c>
      <c r="D15" s="40">
        <v>240</v>
      </c>
      <c r="E15" s="40">
        <v>2196</v>
      </c>
      <c r="F15" s="40">
        <v>3588</v>
      </c>
      <c r="G15" s="40">
        <v>4200</v>
      </c>
      <c r="H15" s="40">
        <v>4152</v>
      </c>
      <c r="I15" s="40"/>
      <c r="J15" s="40">
        <v>3804</v>
      </c>
      <c r="K15" s="40">
        <v>4356</v>
      </c>
      <c r="L15" s="40"/>
      <c r="M15" s="40">
        <v>3768</v>
      </c>
    </row>
    <row r="16" spans="1:13">
      <c r="A16" s="34">
        <v>701</v>
      </c>
      <c r="B16" s="34">
        <v>7</v>
      </c>
      <c r="C16" s="40">
        <v>12</v>
      </c>
      <c r="D16" s="40">
        <v>36</v>
      </c>
      <c r="E16" s="40">
        <v>108</v>
      </c>
      <c r="F16" s="40">
        <v>276</v>
      </c>
      <c r="G16" s="40">
        <v>1056</v>
      </c>
      <c r="H16" s="40">
        <v>2184</v>
      </c>
      <c r="I16" s="40"/>
      <c r="J16" s="40">
        <v>3012</v>
      </c>
      <c r="K16" s="40">
        <v>2772</v>
      </c>
      <c r="L16" s="40"/>
      <c r="M16" s="40">
        <v>4440</v>
      </c>
    </row>
    <row r="17" spans="1:13">
      <c r="A17" s="34">
        <v>702</v>
      </c>
      <c r="B17" s="34">
        <v>7</v>
      </c>
      <c r="C17" s="40">
        <v>12</v>
      </c>
      <c r="D17" s="40"/>
      <c r="E17" s="40"/>
      <c r="F17" s="40"/>
      <c r="G17" s="40"/>
      <c r="H17" s="40"/>
      <c r="I17" s="40"/>
      <c r="J17" s="40"/>
      <c r="K17" s="40"/>
      <c r="L17" s="40"/>
      <c r="M17" s="40"/>
    </row>
    <row r="18" spans="1:13">
      <c r="A18" s="34">
        <v>801</v>
      </c>
      <c r="B18" s="34">
        <v>8</v>
      </c>
      <c r="C18" s="40">
        <v>12</v>
      </c>
      <c r="D18" s="40">
        <v>96</v>
      </c>
      <c r="E18" s="40">
        <v>444</v>
      </c>
      <c r="F18" s="40">
        <v>2052</v>
      </c>
      <c r="G18" s="40">
        <v>3336</v>
      </c>
      <c r="H18" s="40">
        <v>3228</v>
      </c>
      <c r="I18" s="40"/>
      <c r="J18" s="40">
        <v>3504</v>
      </c>
      <c r="K18" s="40">
        <v>3168</v>
      </c>
      <c r="L18" s="40"/>
      <c r="M18" s="40">
        <v>4055.9999999999995</v>
      </c>
    </row>
    <row r="19" spans="1:13">
      <c r="A19" s="34">
        <v>802</v>
      </c>
      <c r="B19" s="34">
        <v>8</v>
      </c>
      <c r="C19" s="40">
        <v>12</v>
      </c>
      <c r="D19" s="40">
        <v>72</v>
      </c>
      <c r="E19" s="40">
        <v>216</v>
      </c>
      <c r="F19" s="40">
        <v>936</v>
      </c>
      <c r="G19" s="40">
        <v>2808</v>
      </c>
      <c r="H19" s="40">
        <v>3372</v>
      </c>
      <c r="I19" s="40"/>
      <c r="J19" s="40">
        <v>4032</v>
      </c>
      <c r="K19" s="40">
        <v>3384</v>
      </c>
      <c r="L19" s="40"/>
      <c r="M19" s="40">
        <v>4764</v>
      </c>
    </row>
    <row r="20" spans="1:13">
      <c r="A20" s="34">
        <v>901</v>
      </c>
      <c r="B20" s="34">
        <v>9</v>
      </c>
      <c r="C20" s="40">
        <v>12</v>
      </c>
      <c r="D20" s="40">
        <v>24</v>
      </c>
      <c r="E20" s="40">
        <v>48</v>
      </c>
      <c r="F20" s="40">
        <v>240</v>
      </c>
      <c r="G20" s="40">
        <v>1008</v>
      </c>
      <c r="H20" s="40">
        <v>1608</v>
      </c>
      <c r="I20" s="40"/>
      <c r="J20" s="40">
        <v>2592</v>
      </c>
      <c r="K20" s="40">
        <v>2112</v>
      </c>
      <c r="L20" s="40"/>
      <c r="M20" s="40">
        <v>2544</v>
      </c>
    </row>
    <row r="21" spans="1:13">
      <c r="A21" s="34">
        <v>902</v>
      </c>
      <c r="B21" s="34">
        <v>9</v>
      </c>
      <c r="C21" s="40">
        <v>12</v>
      </c>
      <c r="D21" s="40">
        <v>24</v>
      </c>
      <c r="E21" s="40">
        <v>84</v>
      </c>
      <c r="F21" s="40">
        <v>600</v>
      </c>
      <c r="G21" s="40">
        <v>2376</v>
      </c>
      <c r="H21" s="40">
        <v>2628</v>
      </c>
      <c r="I21" s="40"/>
      <c r="J21" s="40">
        <v>2688</v>
      </c>
      <c r="K21" s="40">
        <v>2412</v>
      </c>
      <c r="L21" s="40"/>
      <c r="M21" s="40">
        <v>26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93571-DA2B-437E-95B3-8FA3C89D9D47}">
  <dimension ref="A1:AL42"/>
  <sheetViews>
    <sheetView topLeftCell="F9" zoomScaleNormal="100" workbookViewId="0">
      <selection activeCell="F41" sqref="F41"/>
    </sheetView>
  </sheetViews>
  <sheetFormatPr defaultColWidth="9.109375" defaultRowHeight="13.2"/>
  <cols>
    <col min="1" max="1" width="13.88671875" style="33" customWidth="1"/>
    <col min="2" max="3" width="13.44140625" style="33" customWidth="1"/>
    <col min="4" max="22" width="11.6640625" style="33" customWidth="1"/>
    <col min="23" max="27" width="14" style="33" customWidth="1"/>
    <col min="28" max="36" width="18.109375" style="33" customWidth="1"/>
    <col min="37" max="37" width="14" style="33" customWidth="1"/>
    <col min="38" max="42" width="11.6640625" style="33" customWidth="1"/>
    <col min="43" max="16384" width="9.109375" style="33"/>
  </cols>
  <sheetData>
    <row r="1" spans="1:36" s="33" customFormat="1"/>
    <row r="2" spans="1:36" s="33" customFormat="1">
      <c r="A2" s="33" t="s">
        <v>41</v>
      </c>
      <c r="D2" s="41">
        <v>0</v>
      </c>
      <c r="E2" s="41">
        <v>3</v>
      </c>
      <c r="F2" s="41">
        <v>7</v>
      </c>
      <c r="G2" s="41">
        <v>10</v>
      </c>
      <c r="H2" s="41">
        <v>14</v>
      </c>
      <c r="I2" s="41">
        <v>17</v>
      </c>
      <c r="J2" s="41">
        <v>21</v>
      </c>
      <c r="K2" s="41">
        <v>24</v>
      </c>
      <c r="L2" s="41">
        <v>28</v>
      </c>
      <c r="M2" s="41">
        <v>31</v>
      </c>
      <c r="N2" s="41">
        <v>35</v>
      </c>
      <c r="O2" s="41">
        <v>38</v>
      </c>
      <c r="P2" s="41">
        <v>42</v>
      </c>
      <c r="Q2" s="41">
        <v>45</v>
      </c>
      <c r="R2" s="41">
        <v>49</v>
      </c>
      <c r="S2" s="41">
        <v>52</v>
      </c>
      <c r="T2" s="41">
        <v>56</v>
      </c>
      <c r="U2" s="41">
        <v>59</v>
      </c>
      <c r="V2" s="41">
        <v>63</v>
      </c>
      <c r="W2" s="41">
        <v>66</v>
      </c>
      <c r="X2" s="41">
        <v>70</v>
      </c>
      <c r="Y2" s="41">
        <v>73</v>
      </c>
      <c r="Z2" s="41">
        <v>77</v>
      </c>
      <c r="AA2" s="41">
        <v>80</v>
      </c>
      <c r="AB2" s="41">
        <v>84</v>
      </c>
      <c r="AC2" s="41">
        <v>87</v>
      </c>
      <c r="AD2" s="41">
        <v>91</v>
      </c>
      <c r="AE2" s="41">
        <v>94</v>
      </c>
      <c r="AF2" s="41">
        <v>98</v>
      </c>
      <c r="AG2" s="41">
        <v>101</v>
      </c>
      <c r="AH2" s="41">
        <v>105</v>
      </c>
      <c r="AI2" s="41">
        <v>108</v>
      </c>
      <c r="AJ2" s="41">
        <v>112</v>
      </c>
    </row>
    <row r="3" spans="1:36" s="33" customFormat="1">
      <c r="A3" s="33" t="s">
        <v>42</v>
      </c>
      <c r="B3" s="33" t="s">
        <v>43</v>
      </c>
      <c r="C3" s="33" t="s">
        <v>48</v>
      </c>
      <c r="D3" s="42">
        <v>42919</v>
      </c>
      <c r="E3" s="42">
        <v>42922</v>
      </c>
      <c r="F3" s="42">
        <v>42926</v>
      </c>
      <c r="G3" s="42">
        <v>42929</v>
      </c>
      <c r="H3" s="42">
        <v>42933</v>
      </c>
      <c r="I3" s="42">
        <v>42936</v>
      </c>
      <c r="J3" s="42">
        <v>42940</v>
      </c>
      <c r="K3" s="42">
        <v>42943</v>
      </c>
      <c r="L3" s="42">
        <v>42947</v>
      </c>
      <c r="M3" s="42">
        <v>42950</v>
      </c>
      <c r="N3" s="42">
        <v>42954</v>
      </c>
      <c r="O3" s="42">
        <v>42957</v>
      </c>
      <c r="P3" s="42">
        <v>42961</v>
      </c>
      <c r="Q3" s="42">
        <v>42964</v>
      </c>
      <c r="R3" s="42">
        <v>42968</v>
      </c>
      <c r="S3" s="42">
        <v>42971</v>
      </c>
      <c r="T3" s="42">
        <v>42975</v>
      </c>
      <c r="U3" s="42">
        <v>42978</v>
      </c>
      <c r="V3" s="42">
        <v>42982</v>
      </c>
      <c r="W3" s="42">
        <v>42985</v>
      </c>
      <c r="X3" s="42">
        <v>42989</v>
      </c>
      <c r="Y3" s="42">
        <v>42992</v>
      </c>
      <c r="Z3" s="42">
        <v>42996</v>
      </c>
      <c r="AA3" s="42">
        <v>42999</v>
      </c>
      <c r="AB3" s="42">
        <v>43003</v>
      </c>
      <c r="AC3" s="42">
        <v>43006</v>
      </c>
      <c r="AD3" s="42">
        <v>43010</v>
      </c>
      <c r="AE3" s="42">
        <v>43013</v>
      </c>
      <c r="AF3" s="42">
        <v>43017</v>
      </c>
      <c r="AG3" s="42">
        <v>43020</v>
      </c>
      <c r="AH3" s="42">
        <v>43024</v>
      </c>
      <c r="AI3" s="42">
        <v>43027</v>
      </c>
      <c r="AJ3" s="42">
        <v>43031</v>
      </c>
    </row>
    <row r="4" spans="1:36" s="33" customFormat="1">
      <c r="A4" s="43">
        <v>101</v>
      </c>
      <c r="B4" s="44">
        <v>5</v>
      </c>
      <c r="C4" s="44">
        <v>10</v>
      </c>
      <c r="D4" s="45"/>
      <c r="E4" s="45"/>
      <c r="F4" s="45"/>
      <c r="G4" s="45"/>
      <c r="H4" s="45"/>
      <c r="I4" s="45"/>
      <c r="J4" s="45"/>
      <c r="K4" s="45"/>
      <c r="L4" s="46">
        <v>16.399641335010529</v>
      </c>
      <c r="M4" s="46">
        <v>69.914674758911133</v>
      </c>
      <c r="N4" s="46"/>
      <c r="O4" s="46">
        <v>21.79725170135498</v>
      </c>
      <c r="P4" s="46"/>
      <c r="Q4" s="46">
        <v>101.71680000000001</v>
      </c>
      <c r="R4" s="46">
        <v>0</v>
      </c>
      <c r="S4" s="46">
        <v>551.24800000000005</v>
      </c>
      <c r="T4" s="46">
        <v>0</v>
      </c>
      <c r="U4" s="46">
        <v>83.115200000000002</v>
      </c>
      <c r="V4" s="46">
        <v>246.22320000000002</v>
      </c>
      <c r="W4" s="46">
        <v>220.97839999999999</v>
      </c>
      <c r="X4" s="46">
        <v>69.246639999999999</v>
      </c>
      <c r="Y4" s="46">
        <v>623.41200000000003</v>
      </c>
      <c r="Z4" s="46">
        <v>755.55439999999999</v>
      </c>
      <c r="AA4" s="46">
        <v>565.20960000000002</v>
      </c>
      <c r="AB4" s="46">
        <v>2745.5920000000001</v>
      </c>
      <c r="AC4" s="46">
        <v>2224.9680000000003</v>
      </c>
      <c r="AD4" s="46">
        <v>3230.2239999999997</v>
      </c>
      <c r="AE4" s="46">
        <v>2824.7440000000001</v>
      </c>
      <c r="AF4" s="46">
        <v>7322.5280000000002</v>
      </c>
      <c r="AG4" s="46">
        <v>9293.36</v>
      </c>
      <c r="AH4" s="46">
        <v>14962.56</v>
      </c>
      <c r="AI4" s="46">
        <v>13867.84</v>
      </c>
      <c r="AJ4" s="47">
        <v>31963.68</v>
      </c>
    </row>
    <row r="5" spans="1:36" s="33" customFormat="1">
      <c r="A5" s="48"/>
      <c r="B5" s="49"/>
      <c r="C5" s="49"/>
      <c r="D5" s="50"/>
      <c r="E5" s="50"/>
      <c r="F5" s="50"/>
      <c r="G5" s="50"/>
      <c r="H5" s="50"/>
      <c r="I5" s="50"/>
      <c r="J5" s="50"/>
      <c r="K5" s="50"/>
      <c r="L5" s="51"/>
      <c r="M5" s="51">
        <v>135.45264005661011</v>
      </c>
      <c r="N5" s="51">
        <v>10.984577983617783</v>
      </c>
      <c r="O5" s="51"/>
      <c r="P5" s="51"/>
      <c r="Q5" s="51">
        <v>170.84880000000001</v>
      </c>
      <c r="R5" s="51">
        <v>0</v>
      </c>
      <c r="S5" s="51">
        <v>233.26799999999997</v>
      </c>
      <c r="T5" s="51">
        <v>53.788640000000001</v>
      </c>
      <c r="U5" s="51">
        <v>545.43119999999999</v>
      </c>
      <c r="V5" s="51">
        <v>694.32080000000008</v>
      </c>
      <c r="W5" s="51">
        <v>371.78719999999998</v>
      </c>
      <c r="X5" s="51">
        <v>261.23840000000001</v>
      </c>
      <c r="Y5" s="51">
        <v>426.18720000000002</v>
      </c>
      <c r="Z5" s="51">
        <v>548.31039999999996</v>
      </c>
      <c r="AA5" s="51">
        <v>775.25120000000004</v>
      </c>
      <c r="AB5" s="51">
        <v>1816.6239999999998</v>
      </c>
      <c r="AC5" s="51">
        <v>2015.296</v>
      </c>
      <c r="AD5" s="51">
        <v>3017.2959999999998</v>
      </c>
      <c r="AE5" s="51">
        <v>3126.56</v>
      </c>
      <c r="AF5" s="51">
        <v>8995.68</v>
      </c>
      <c r="AG5" s="51">
        <v>8922.48</v>
      </c>
      <c r="AH5" s="51">
        <v>11580.32</v>
      </c>
      <c r="AI5" s="51">
        <v>26564.400000000001</v>
      </c>
      <c r="AJ5" s="52">
        <v>18335.36</v>
      </c>
    </row>
    <row r="6" spans="1:36" s="33" customFormat="1">
      <c r="A6" s="43">
        <v>102</v>
      </c>
      <c r="B6" s="44">
        <v>5</v>
      </c>
      <c r="C6" s="44">
        <v>10</v>
      </c>
      <c r="D6" s="45"/>
      <c r="E6" s="45"/>
      <c r="F6" s="45"/>
      <c r="G6" s="45"/>
      <c r="H6" s="45"/>
      <c r="I6" s="45"/>
      <c r="J6" s="45"/>
      <c r="K6" s="45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  <c r="AD6" s="46"/>
      <c r="AE6" s="46"/>
      <c r="AF6" s="46"/>
      <c r="AG6" s="46"/>
      <c r="AH6" s="46"/>
      <c r="AI6" s="46"/>
      <c r="AJ6" s="47"/>
    </row>
    <row r="7" spans="1:36" s="33" customFormat="1">
      <c r="A7" s="48"/>
      <c r="B7" s="49"/>
      <c r="C7" s="49"/>
      <c r="D7" s="50"/>
      <c r="E7" s="50"/>
      <c r="F7" s="50"/>
      <c r="G7" s="50"/>
      <c r="H7" s="50"/>
      <c r="I7" s="50"/>
      <c r="J7" s="50"/>
      <c r="K7" s="50"/>
      <c r="L7" s="51"/>
      <c r="M7" s="51"/>
      <c r="N7" s="51"/>
      <c r="O7" s="51"/>
      <c r="P7" s="51"/>
      <c r="Q7" s="51">
        <v>5.0494560000000002</v>
      </c>
      <c r="R7" s="51"/>
      <c r="S7" s="51"/>
      <c r="T7" s="51"/>
      <c r="U7" s="51"/>
      <c r="V7" s="51"/>
      <c r="W7" s="51"/>
      <c r="X7" s="51"/>
      <c r="Y7" s="51"/>
      <c r="Z7" s="51"/>
      <c r="AA7" s="51"/>
      <c r="AB7" s="51"/>
      <c r="AC7" s="51"/>
      <c r="AD7" s="51"/>
      <c r="AE7" s="51"/>
      <c r="AF7" s="51"/>
      <c r="AG7" s="51"/>
      <c r="AH7" s="51"/>
      <c r="AI7" s="51"/>
      <c r="AJ7" s="52"/>
    </row>
    <row r="8" spans="1:36" s="33" customFormat="1">
      <c r="A8" s="43">
        <v>201</v>
      </c>
      <c r="B8" s="44">
        <v>5</v>
      </c>
      <c r="C8" s="44">
        <v>100</v>
      </c>
      <c r="D8" s="45"/>
      <c r="E8" s="45"/>
      <c r="F8" s="45"/>
      <c r="G8" s="45"/>
      <c r="H8" s="46">
        <v>60.600453615188599</v>
      </c>
      <c r="I8" s="46"/>
      <c r="J8" s="46">
        <v>51.044046878814697</v>
      </c>
      <c r="K8" s="46">
        <v>80.100721120834351</v>
      </c>
      <c r="L8" s="46"/>
      <c r="M8" s="46">
        <v>8.2742869853973389</v>
      </c>
      <c r="N8" s="46">
        <v>465.77019691467285</v>
      </c>
      <c r="O8" s="46">
        <v>1143.1966781616211</v>
      </c>
      <c r="P8" s="46">
        <v>335.6644868850708</v>
      </c>
      <c r="Q8" s="46">
        <v>1838.2</v>
      </c>
      <c r="R8" s="46">
        <v>2431.9839999999999</v>
      </c>
      <c r="S8" s="46">
        <v>8404</v>
      </c>
      <c r="T8" s="46">
        <v>3386.4080000000004</v>
      </c>
      <c r="U8" s="46">
        <v>17628.96</v>
      </c>
      <c r="V8" s="46">
        <v>19943.52</v>
      </c>
      <c r="W8" s="46">
        <v>35879.199999999997</v>
      </c>
      <c r="X8" s="46">
        <v>74219.600000000006</v>
      </c>
      <c r="Y8" s="46">
        <v>88215.200000000012</v>
      </c>
      <c r="Z8" s="46">
        <v>333500.79999999999</v>
      </c>
      <c r="AA8" s="46">
        <v>439094.4</v>
      </c>
      <c r="AB8" s="46">
        <v>1287960</v>
      </c>
      <c r="AC8" s="46">
        <v>2056816</v>
      </c>
      <c r="AD8" s="46">
        <v>4152048.0000000005</v>
      </c>
      <c r="AE8" s="46">
        <v>7311208</v>
      </c>
      <c r="AF8" s="46">
        <v>12591600</v>
      </c>
      <c r="AG8" s="46">
        <v>20351920</v>
      </c>
      <c r="AH8" s="46">
        <v>49550400</v>
      </c>
      <c r="AI8" s="46">
        <v>41611600</v>
      </c>
      <c r="AJ8" s="47">
        <v>41088560</v>
      </c>
    </row>
    <row r="9" spans="1:36" s="33" customFormat="1">
      <c r="A9" s="48"/>
      <c r="B9" s="49"/>
      <c r="C9" s="49"/>
      <c r="D9" s="50"/>
      <c r="E9" s="50"/>
      <c r="F9" s="50"/>
      <c r="G9" s="50"/>
      <c r="H9" s="51"/>
      <c r="I9" s="51"/>
      <c r="J9" s="51"/>
      <c r="K9" s="51"/>
      <c r="L9" s="51">
        <v>33.436328172683716</v>
      </c>
      <c r="M9" s="51">
        <v>219.77019309997559</v>
      </c>
      <c r="N9" s="51">
        <v>174.97514486312866</v>
      </c>
      <c r="O9" s="51">
        <v>464.51897621154785</v>
      </c>
      <c r="P9" s="51">
        <v>292.95969009399414</v>
      </c>
      <c r="Q9" s="51">
        <v>1193.856</v>
      </c>
      <c r="R9" s="51">
        <v>3613.0560000000005</v>
      </c>
      <c r="S9" s="51">
        <v>5509.9040000000005</v>
      </c>
      <c r="T9" s="51">
        <v>5242.192</v>
      </c>
      <c r="U9" s="51">
        <v>19962.88</v>
      </c>
      <c r="V9" s="51">
        <v>23086.32</v>
      </c>
      <c r="W9" s="51">
        <v>54889.599999999999</v>
      </c>
      <c r="X9" s="51">
        <v>120744</v>
      </c>
      <c r="Y9" s="51">
        <v>243740</v>
      </c>
      <c r="Z9" s="51">
        <v>276212.8</v>
      </c>
      <c r="AA9" s="51">
        <v>508149.60000000003</v>
      </c>
      <c r="AB9" s="51">
        <v>1153984</v>
      </c>
      <c r="AC9" s="51">
        <v>1667208.0000000002</v>
      </c>
      <c r="AD9" s="51">
        <v>4101104</v>
      </c>
      <c r="AE9" s="51">
        <v>8307920</v>
      </c>
      <c r="AF9" s="51">
        <v>18424400</v>
      </c>
      <c r="AG9" s="51">
        <v>18994400</v>
      </c>
      <c r="AH9" s="51">
        <v>29602320</v>
      </c>
      <c r="AI9" s="51">
        <v>44654640</v>
      </c>
      <c r="AJ9" s="52">
        <v>43266640</v>
      </c>
    </row>
    <row r="10" spans="1:36" s="33" customFormat="1">
      <c r="A10" s="43">
        <v>202</v>
      </c>
      <c r="B10" s="44">
        <v>5</v>
      </c>
      <c r="C10" s="44">
        <v>100</v>
      </c>
      <c r="D10" s="45"/>
      <c r="E10" s="45"/>
      <c r="F10" s="45"/>
      <c r="G10" s="45"/>
      <c r="H10" s="46"/>
      <c r="I10" s="46"/>
      <c r="J10" s="46"/>
      <c r="K10" s="46"/>
      <c r="L10" s="46">
        <v>28.925058245658875</v>
      </c>
      <c r="M10" s="46">
        <v>96.497899293899536</v>
      </c>
      <c r="N10" s="46">
        <v>81.566953659057617</v>
      </c>
      <c r="O10" s="46">
        <v>225.00772476196289</v>
      </c>
      <c r="P10" s="46">
        <v>175.12549161911011</v>
      </c>
      <c r="Q10" s="46">
        <v>683.28239999999994</v>
      </c>
      <c r="R10" s="46">
        <v>990.78399999999999</v>
      </c>
      <c r="S10" s="46">
        <v>2559.3200000000002</v>
      </c>
      <c r="T10" s="46">
        <v>919.80799999999988</v>
      </c>
      <c r="U10" s="46">
        <v>2921.2240000000002</v>
      </c>
      <c r="V10" s="46">
        <v>4189.6239999999998</v>
      </c>
      <c r="W10" s="46">
        <v>18812.559999999998</v>
      </c>
      <c r="X10" s="46">
        <v>12979.36</v>
      </c>
      <c r="Y10" s="46">
        <v>13809.2</v>
      </c>
      <c r="Z10" s="46">
        <v>33305.520000000004</v>
      </c>
      <c r="AA10" s="46">
        <v>52917.520000000004</v>
      </c>
      <c r="AB10" s="46">
        <v>94381.6</v>
      </c>
      <c r="AC10" s="46">
        <v>142617.60000000001</v>
      </c>
      <c r="AD10" s="46">
        <v>246130.40000000002</v>
      </c>
      <c r="AE10" s="46">
        <v>379617.6</v>
      </c>
      <c r="AF10" s="46">
        <v>669785.59999999998</v>
      </c>
      <c r="AG10" s="46">
        <v>1045544</v>
      </c>
      <c r="AH10" s="46">
        <v>1324392</v>
      </c>
      <c r="AI10" s="46">
        <v>2504320</v>
      </c>
      <c r="AJ10" s="47">
        <v>3640640</v>
      </c>
    </row>
    <row r="11" spans="1:36" s="33" customFormat="1">
      <c r="A11" s="48"/>
      <c r="B11" s="49"/>
      <c r="C11" s="49"/>
      <c r="D11" s="50"/>
      <c r="E11" s="50"/>
      <c r="F11" s="50"/>
      <c r="G11" s="50"/>
      <c r="H11" s="51">
        <v>21.336732804775238</v>
      </c>
      <c r="I11" s="51"/>
      <c r="J11" s="51"/>
      <c r="K11" s="51">
        <v>42.451372742652893</v>
      </c>
      <c r="L11" s="51"/>
      <c r="M11" s="51"/>
      <c r="N11" s="51">
        <v>111.20172739028931</v>
      </c>
      <c r="O11" s="51">
        <v>269.81852054595947</v>
      </c>
      <c r="P11" s="51">
        <v>283.09168815612793</v>
      </c>
      <c r="Q11" s="51">
        <v>338.5496</v>
      </c>
      <c r="R11" s="51">
        <v>2029.752</v>
      </c>
      <c r="S11" s="51">
        <v>1707.144</v>
      </c>
      <c r="T11" s="51">
        <v>862.17600000000004</v>
      </c>
      <c r="U11" s="51">
        <v>3017.5039999999999</v>
      </c>
      <c r="V11" s="51">
        <v>2757.6080000000002</v>
      </c>
      <c r="W11" s="51">
        <v>772.63919999999996</v>
      </c>
      <c r="X11" s="51">
        <v>8628.08</v>
      </c>
      <c r="Y11" s="51">
        <v>13967.279999999999</v>
      </c>
      <c r="Z11" s="51">
        <v>25947.759999999998</v>
      </c>
      <c r="AA11" s="51">
        <v>59825.52</v>
      </c>
      <c r="AB11" s="51">
        <v>120275.2</v>
      </c>
      <c r="AC11" s="51">
        <v>116483.20000000001</v>
      </c>
      <c r="AD11" s="51">
        <v>252251.2</v>
      </c>
      <c r="AE11" s="51">
        <v>472844.80000000005</v>
      </c>
      <c r="AF11" s="51">
        <v>571209.6</v>
      </c>
      <c r="AG11" s="51">
        <v>807864</v>
      </c>
      <c r="AH11" s="51">
        <v>1181592</v>
      </c>
      <c r="AI11" s="51">
        <v>2281824</v>
      </c>
      <c r="AJ11" s="52">
        <v>3496456</v>
      </c>
    </row>
    <row r="12" spans="1:36" s="33" customFormat="1">
      <c r="A12" s="43">
        <v>301</v>
      </c>
      <c r="B12" s="44">
        <v>6</v>
      </c>
      <c r="C12" s="44">
        <v>10</v>
      </c>
      <c r="D12" s="45"/>
      <c r="E12" s="45"/>
      <c r="F12" s="45"/>
      <c r="G12" s="45"/>
      <c r="H12" s="46"/>
      <c r="I12" s="46"/>
      <c r="J12" s="46"/>
      <c r="K12" s="46"/>
      <c r="L12" s="46"/>
      <c r="M12" s="46">
        <v>314.8256778717041</v>
      </c>
      <c r="N12" s="46">
        <v>608.6876392364502</v>
      </c>
      <c r="O12" s="46">
        <v>277.78375148773193</v>
      </c>
      <c r="P12" s="46">
        <v>409.4846248626709</v>
      </c>
      <c r="Q12" s="46">
        <v>3254.7759999999998</v>
      </c>
      <c r="R12" s="46">
        <v>5185.5839999999998</v>
      </c>
      <c r="S12" s="46">
        <v>9046.4</v>
      </c>
      <c r="T12" s="46">
        <v>20724.64</v>
      </c>
      <c r="U12" s="46">
        <v>33080.239999999998</v>
      </c>
      <c r="V12" s="46">
        <v>80119.199999999997</v>
      </c>
      <c r="W12" s="46">
        <v>93588</v>
      </c>
      <c r="X12" s="46">
        <v>408875.2</v>
      </c>
      <c r="Y12" s="46">
        <v>592232.80000000005</v>
      </c>
      <c r="Z12" s="46">
        <v>1283536</v>
      </c>
      <c r="AA12" s="46">
        <v>1816208.0000000002</v>
      </c>
      <c r="AB12" s="46">
        <v>8327360.0000000009</v>
      </c>
      <c r="AC12" s="46">
        <v>10630000</v>
      </c>
      <c r="AD12" s="46">
        <v>19761040</v>
      </c>
      <c r="AE12" s="46">
        <v>69518800</v>
      </c>
      <c r="AF12" s="46">
        <v>105096800</v>
      </c>
      <c r="AG12" s="46">
        <v>94723200</v>
      </c>
      <c r="AH12" s="46">
        <v>151193600</v>
      </c>
      <c r="AI12" s="46">
        <v>192010400</v>
      </c>
      <c r="AJ12" s="47">
        <v>218190400</v>
      </c>
    </row>
    <row r="13" spans="1:36" s="33" customFormat="1">
      <c r="A13" s="53"/>
      <c r="B13" s="54"/>
      <c r="C13" s="54"/>
      <c r="D13" s="55"/>
      <c r="E13" s="55"/>
      <c r="F13" s="55"/>
      <c r="G13" s="55"/>
      <c r="H13" s="56"/>
      <c r="I13" s="56"/>
      <c r="J13" s="56"/>
      <c r="K13" s="56">
        <v>328.50565910339355</v>
      </c>
      <c r="L13" s="56">
        <v>298.75290393829346</v>
      </c>
      <c r="M13" s="56">
        <v>141.79023504257202</v>
      </c>
      <c r="N13" s="56">
        <v>531.62775039672852</v>
      </c>
      <c r="O13" s="56">
        <v>849.38688278198242</v>
      </c>
      <c r="P13" s="56">
        <v>819.8486328125</v>
      </c>
      <c r="Q13" s="56">
        <v>2673.5360000000001</v>
      </c>
      <c r="R13" s="56">
        <v>3352.7439999999997</v>
      </c>
      <c r="S13" s="56">
        <v>7511.3040000000001</v>
      </c>
      <c r="T13" s="56">
        <v>15927.279999999999</v>
      </c>
      <c r="U13" s="56">
        <v>52105.440000000002</v>
      </c>
      <c r="V13" s="56">
        <v>74685.440000000002</v>
      </c>
      <c r="W13" s="56">
        <v>112599.2</v>
      </c>
      <c r="X13" s="56">
        <v>398784.8</v>
      </c>
      <c r="Y13" s="56">
        <v>589698.4</v>
      </c>
      <c r="Z13" s="56">
        <v>1161232</v>
      </c>
      <c r="AA13" s="56">
        <v>2019936</v>
      </c>
      <c r="AB13" s="56">
        <v>8462000</v>
      </c>
      <c r="AC13" s="56">
        <v>10904880</v>
      </c>
      <c r="AD13" s="56">
        <v>24376640</v>
      </c>
      <c r="AE13" s="56">
        <v>95052800</v>
      </c>
      <c r="AF13" s="56">
        <v>118820000</v>
      </c>
      <c r="AG13" s="56">
        <v>99589600</v>
      </c>
      <c r="AH13" s="56">
        <v>128379200</v>
      </c>
      <c r="AI13" s="56">
        <v>184767200</v>
      </c>
      <c r="AJ13" s="57">
        <v>209192000</v>
      </c>
    </row>
    <row r="14" spans="1:36" s="33" customFormat="1">
      <c r="A14" s="48">
        <v>302</v>
      </c>
      <c r="B14" s="49">
        <v>6</v>
      </c>
      <c r="C14" s="49">
        <v>10</v>
      </c>
      <c r="D14" s="50"/>
      <c r="E14" s="50"/>
      <c r="F14" s="50"/>
      <c r="G14" s="50"/>
      <c r="H14" s="51"/>
      <c r="I14" s="51"/>
      <c r="J14" s="51"/>
      <c r="K14" s="51"/>
      <c r="L14" s="51"/>
      <c r="M14" s="51"/>
      <c r="N14" s="51"/>
      <c r="O14" s="51"/>
      <c r="P14" s="51"/>
      <c r="Q14" s="51"/>
      <c r="R14" s="51"/>
      <c r="S14" s="51">
        <v>217.89679999999998</v>
      </c>
      <c r="T14" s="51">
        <v>278.86560000000003</v>
      </c>
      <c r="U14" s="51"/>
      <c r="V14" s="51">
        <v>1346.16</v>
      </c>
      <c r="W14" s="51">
        <v>2808.4639999999999</v>
      </c>
      <c r="X14" s="51">
        <v>5398.0159999999996</v>
      </c>
      <c r="Y14" s="51">
        <v>4775.1040000000003</v>
      </c>
      <c r="Z14" s="51">
        <v>12490.4</v>
      </c>
      <c r="AA14" s="51">
        <v>33651.280000000006</v>
      </c>
      <c r="AB14" s="51">
        <v>125740.00000000001</v>
      </c>
      <c r="AC14" s="51">
        <v>203220</v>
      </c>
      <c r="AD14" s="51">
        <v>390759.2</v>
      </c>
      <c r="AE14" s="51">
        <v>660632.80000000005</v>
      </c>
      <c r="AF14" s="51">
        <v>1533496</v>
      </c>
      <c r="AG14" s="51">
        <v>2083880</v>
      </c>
      <c r="AH14" s="51">
        <v>3207328</v>
      </c>
      <c r="AI14" s="51">
        <v>9986960</v>
      </c>
      <c r="AJ14" s="52">
        <v>17426080</v>
      </c>
    </row>
    <row r="15" spans="1:36" s="33" customFormat="1">
      <c r="A15" s="53"/>
      <c r="B15" s="54"/>
      <c r="C15" s="54"/>
      <c r="D15" s="55"/>
      <c r="E15" s="55"/>
      <c r="F15" s="55"/>
      <c r="G15" s="55"/>
      <c r="H15" s="56"/>
      <c r="I15" s="56"/>
      <c r="J15" s="56"/>
      <c r="K15" s="56"/>
      <c r="L15" s="56"/>
      <c r="M15" s="56"/>
      <c r="N15" s="56"/>
      <c r="O15" s="56"/>
      <c r="P15" s="56"/>
      <c r="Q15" s="56"/>
      <c r="R15" s="56">
        <v>588.26</v>
      </c>
      <c r="S15" s="56">
        <v>191.23600000000002</v>
      </c>
      <c r="T15" s="56">
        <v>489.91759999999999</v>
      </c>
      <c r="U15" s="56">
        <v>833.67200000000003</v>
      </c>
      <c r="V15" s="56">
        <v>1883.624</v>
      </c>
      <c r="W15" s="56">
        <v>1413.848</v>
      </c>
      <c r="X15" s="56">
        <v>7127.4959999999992</v>
      </c>
      <c r="Y15" s="56">
        <v>10418.720000000001</v>
      </c>
      <c r="Z15" s="56">
        <v>12648.64</v>
      </c>
      <c r="AA15" s="56">
        <v>29302.960000000003</v>
      </c>
      <c r="AB15" s="56">
        <v>120424.8</v>
      </c>
      <c r="AC15" s="56">
        <v>173220.80000000002</v>
      </c>
      <c r="AD15" s="56">
        <v>283235.20000000001</v>
      </c>
      <c r="AE15" s="56">
        <v>525064.80000000005</v>
      </c>
      <c r="AF15" s="56">
        <v>1431264</v>
      </c>
      <c r="AG15" s="56">
        <v>2367840</v>
      </c>
      <c r="AH15" s="56">
        <v>4255856</v>
      </c>
      <c r="AI15" s="56">
        <v>9294000</v>
      </c>
      <c r="AJ15" s="57">
        <v>19898080</v>
      </c>
    </row>
    <row r="16" spans="1:36" s="33" customFormat="1">
      <c r="A16" s="48">
        <v>401</v>
      </c>
      <c r="B16" s="49">
        <v>6</v>
      </c>
      <c r="C16" s="49">
        <v>100</v>
      </c>
      <c r="D16" s="50"/>
      <c r="E16" s="50"/>
      <c r="F16" s="50"/>
      <c r="G16" s="50"/>
      <c r="H16" s="51"/>
      <c r="I16" s="51"/>
      <c r="J16" s="51"/>
      <c r="K16" s="51"/>
      <c r="L16" s="51"/>
      <c r="M16" s="51"/>
      <c r="N16" s="51">
        <v>960.32619476318359</v>
      </c>
      <c r="O16" s="51">
        <v>233.08749198913574</v>
      </c>
      <c r="P16" s="51">
        <v>1500.9313583374023</v>
      </c>
      <c r="Q16" s="51">
        <v>1736.624</v>
      </c>
      <c r="R16" s="51">
        <v>5952.152</v>
      </c>
      <c r="S16" s="51">
        <v>5736.7519999999995</v>
      </c>
      <c r="T16" s="51">
        <v>10079.6</v>
      </c>
      <c r="U16" s="51">
        <v>18656.080000000002</v>
      </c>
      <c r="V16" s="51">
        <v>44005.919999999998</v>
      </c>
      <c r="W16" s="51">
        <v>5554.9920000000002</v>
      </c>
      <c r="X16" s="51">
        <v>114288.79999999999</v>
      </c>
      <c r="Y16" s="51">
        <v>134013.6</v>
      </c>
      <c r="Z16" s="51">
        <v>316252.79999999999</v>
      </c>
      <c r="AA16" s="51">
        <v>627159.19999999995</v>
      </c>
      <c r="AB16" s="51">
        <v>2228016</v>
      </c>
      <c r="AC16" s="51">
        <v>3457832</v>
      </c>
      <c r="AD16" s="51">
        <v>6609952</v>
      </c>
      <c r="AE16" s="51">
        <v>21255440</v>
      </c>
      <c r="AF16" s="51">
        <v>42805520</v>
      </c>
      <c r="AG16" s="51">
        <v>61160240</v>
      </c>
      <c r="AH16" s="51">
        <v>125521600</v>
      </c>
      <c r="AI16" s="51">
        <v>155659200</v>
      </c>
      <c r="AJ16" s="52">
        <v>157062400</v>
      </c>
    </row>
    <row r="17" spans="1:38" s="33" customFormat="1">
      <c r="A17" s="53"/>
      <c r="B17" s="54"/>
      <c r="C17" s="54"/>
      <c r="D17" s="55"/>
      <c r="E17" s="55"/>
      <c r="F17" s="55"/>
      <c r="G17" s="55"/>
      <c r="H17" s="56"/>
      <c r="I17" s="56"/>
      <c r="J17" s="56">
        <v>350.91521739959717</v>
      </c>
      <c r="K17" s="56"/>
      <c r="L17" s="56"/>
      <c r="M17" s="56"/>
      <c r="N17" s="56">
        <v>438.91544342041016</v>
      </c>
      <c r="O17" s="56"/>
      <c r="P17" s="56">
        <v>1875.2891540527344</v>
      </c>
      <c r="Q17" s="56">
        <v>1806.0079999999998</v>
      </c>
      <c r="R17" s="56">
        <v>5112.92</v>
      </c>
      <c r="S17" s="56">
        <v>6827.5119999999997</v>
      </c>
      <c r="T17" s="56">
        <v>5703.16</v>
      </c>
      <c r="U17" s="56">
        <v>24103.759999999998</v>
      </c>
      <c r="V17" s="56">
        <v>33506.400000000001</v>
      </c>
      <c r="W17" s="56">
        <v>25317.439999999999</v>
      </c>
      <c r="X17" s="56">
        <v>113679.2</v>
      </c>
      <c r="Y17" s="56">
        <v>126104</v>
      </c>
      <c r="Z17" s="56">
        <v>270101.60000000003</v>
      </c>
      <c r="AA17" s="56">
        <v>498824</v>
      </c>
      <c r="AB17" s="56">
        <v>2146896</v>
      </c>
      <c r="AC17" s="56">
        <v>3437256</v>
      </c>
      <c r="AD17" s="56">
        <v>7069288</v>
      </c>
      <c r="AE17" s="56">
        <v>17613920</v>
      </c>
      <c r="AF17" s="56">
        <v>42722400</v>
      </c>
      <c r="AG17" s="56">
        <v>59245760</v>
      </c>
      <c r="AH17" s="56">
        <v>135680800</v>
      </c>
      <c r="AI17" s="56">
        <v>127926400</v>
      </c>
      <c r="AJ17" s="57">
        <v>162784000</v>
      </c>
    </row>
    <row r="18" spans="1:38" s="33" customFormat="1">
      <c r="A18" s="48">
        <v>402</v>
      </c>
      <c r="B18" s="49">
        <v>6</v>
      </c>
      <c r="C18" s="49">
        <v>100</v>
      </c>
      <c r="D18" s="50"/>
      <c r="E18" s="50"/>
      <c r="F18" s="50"/>
      <c r="G18" s="50"/>
      <c r="H18" s="50"/>
      <c r="I18" s="50"/>
      <c r="J18" s="50"/>
      <c r="K18" s="50"/>
      <c r="L18" s="51"/>
      <c r="M18" s="51">
        <v>849.19223785400391</v>
      </c>
      <c r="N18" s="51">
        <v>903.19232940673828</v>
      </c>
      <c r="O18" s="51">
        <v>2778.2363891601563</v>
      </c>
      <c r="P18" s="51">
        <v>8817.3774719238281</v>
      </c>
      <c r="Q18" s="51">
        <v>18271.28</v>
      </c>
      <c r="R18" s="51">
        <v>49719.600000000006</v>
      </c>
      <c r="S18" s="51">
        <v>171547.2</v>
      </c>
      <c r="T18" s="51">
        <v>213191.19999999998</v>
      </c>
      <c r="U18" s="51">
        <v>506855.19999999995</v>
      </c>
      <c r="V18" s="51">
        <v>844920.00000000012</v>
      </c>
      <c r="W18" s="51">
        <v>1221080</v>
      </c>
      <c r="X18" s="51">
        <v>4275592</v>
      </c>
      <c r="Y18" s="51">
        <v>5984888</v>
      </c>
      <c r="Z18" s="51">
        <v>11430560</v>
      </c>
      <c r="AA18" s="51">
        <v>27679280</v>
      </c>
      <c r="AB18" s="51">
        <v>114163200</v>
      </c>
      <c r="AC18" s="51">
        <v>140495200</v>
      </c>
      <c r="AD18" s="51">
        <v>224452800</v>
      </c>
      <c r="AE18" s="51">
        <v>306711200</v>
      </c>
      <c r="AF18" s="51">
        <v>372010400</v>
      </c>
      <c r="AG18" s="51">
        <v>241824800</v>
      </c>
      <c r="AH18" s="51">
        <v>226992800</v>
      </c>
      <c r="AI18" s="51">
        <v>260712800</v>
      </c>
      <c r="AJ18" s="52">
        <v>277500000</v>
      </c>
    </row>
    <row r="19" spans="1:38" s="33" customFormat="1">
      <c r="A19" s="53"/>
      <c r="B19" s="54"/>
      <c r="C19" s="54"/>
      <c r="D19" s="55"/>
      <c r="E19" s="55"/>
      <c r="F19" s="55"/>
      <c r="G19" s="55"/>
      <c r="H19" s="55"/>
      <c r="I19" s="55"/>
      <c r="J19" s="55"/>
      <c r="K19" s="55"/>
      <c r="L19" s="56"/>
      <c r="M19" s="56">
        <v>1484.4231605529785</v>
      </c>
      <c r="N19" s="56">
        <v>1118.8808441162109</v>
      </c>
      <c r="O19" s="56">
        <v>539.22410011291504</v>
      </c>
      <c r="P19" s="56">
        <v>9676.2466430664063</v>
      </c>
      <c r="Q19" s="56">
        <v>15310.480000000001</v>
      </c>
      <c r="R19" s="56">
        <v>37476.639999999999</v>
      </c>
      <c r="S19" s="56">
        <v>63711.839999999997</v>
      </c>
      <c r="T19" s="56">
        <v>187479.19999999998</v>
      </c>
      <c r="U19" s="56">
        <v>470243.99999999994</v>
      </c>
      <c r="V19" s="56">
        <v>725064.8</v>
      </c>
      <c r="W19" s="56">
        <v>1430496</v>
      </c>
      <c r="X19" s="56">
        <v>4515072</v>
      </c>
      <c r="Y19" s="56">
        <v>6399304</v>
      </c>
      <c r="Z19" s="56">
        <v>17009920</v>
      </c>
      <c r="AA19" s="56">
        <v>24371040</v>
      </c>
      <c r="AB19" s="56">
        <v>119308800</v>
      </c>
      <c r="AC19" s="56">
        <v>151702400</v>
      </c>
      <c r="AD19" s="56">
        <v>259272800</v>
      </c>
      <c r="AE19" s="56">
        <v>316128800</v>
      </c>
      <c r="AF19" s="56">
        <v>383405600</v>
      </c>
      <c r="AG19" s="56">
        <v>218438400</v>
      </c>
      <c r="AH19" s="56">
        <v>243150400</v>
      </c>
      <c r="AI19" s="56">
        <v>267084800</v>
      </c>
      <c r="AJ19" s="57">
        <v>338638400</v>
      </c>
    </row>
    <row r="22" spans="1:38" s="33" customFormat="1">
      <c r="A22" s="33" t="s">
        <v>41</v>
      </c>
      <c r="D22" s="33">
        <v>0</v>
      </c>
      <c r="E22" s="33">
        <v>3</v>
      </c>
      <c r="F22" s="33">
        <v>7</v>
      </c>
      <c r="G22" s="33">
        <v>10</v>
      </c>
      <c r="H22" s="33">
        <v>14</v>
      </c>
      <c r="I22" s="33">
        <v>17</v>
      </c>
      <c r="J22" s="33">
        <v>21</v>
      </c>
      <c r="K22" s="33">
        <v>24</v>
      </c>
      <c r="L22" s="33">
        <v>28</v>
      </c>
      <c r="M22" s="33">
        <v>31</v>
      </c>
      <c r="N22" s="33">
        <v>35</v>
      </c>
      <c r="O22" s="33">
        <v>38</v>
      </c>
      <c r="P22" s="33">
        <v>42</v>
      </c>
      <c r="Q22" s="33">
        <v>45</v>
      </c>
      <c r="R22" s="33">
        <v>49</v>
      </c>
      <c r="S22" s="33">
        <v>52</v>
      </c>
      <c r="T22" s="33">
        <v>56</v>
      </c>
      <c r="U22" s="33">
        <v>59</v>
      </c>
      <c r="V22" s="33">
        <v>63</v>
      </c>
      <c r="W22" s="33">
        <v>66</v>
      </c>
      <c r="X22" s="33">
        <v>70</v>
      </c>
      <c r="Y22" s="33">
        <v>73</v>
      </c>
      <c r="Z22" s="33">
        <v>77</v>
      </c>
      <c r="AA22" s="33">
        <v>80</v>
      </c>
      <c r="AB22" s="33">
        <v>84</v>
      </c>
      <c r="AC22" s="33">
        <v>84</v>
      </c>
      <c r="AD22" s="33">
        <v>87</v>
      </c>
      <c r="AE22" s="33">
        <v>91</v>
      </c>
      <c r="AF22" s="33">
        <v>94</v>
      </c>
      <c r="AG22" s="33">
        <v>98</v>
      </c>
      <c r="AH22" s="33">
        <v>101</v>
      </c>
      <c r="AI22" s="33">
        <v>105</v>
      </c>
      <c r="AJ22" s="33">
        <v>108</v>
      </c>
      <c r="AK22" s="33">
        <v>112</v>
      </c>
    </row>
    <row r="23" spans="1:38" s="33" customFormat="1">
      <c r="A23" s="33" t="s">
        <v>42</v>
      </c>
      <c r="B23" s="33" t="s">
        <v>43</v>
      </c>
      <c r="C23" s="33" t="s">
        <v>48</v>
      </c>
      <c r="D23" s="5">
        <v>43186</v>
      </c>
      <c r="E23" s="5">
        <v>43189</v>
      </c>
      <c r="F23" s="5">
        <v>43193</v>
      </c>
      <c r="G23" s="5">
        <v>43196</v>
      </c>
      <c r="H23" s="5">
        <v>43200</v>
      </c>
      <c r="I23" s="5">
        <v>43203</v>
      </c>
      <c r="J23" s="5">
        <v>43207</v>
      </c>
      <c r="K23" s="5">
        <v>43210</v>
      </c>
      <c r="L23" s="5">
        <v>43214</v>
      </c>
      <c r="M23" s="5">
        <v>43217</v>
      </c>
      <c r="N23" s="5">
        <v>43221</v>
      </c>
      <c r="O23" s="5">
        <v>43224</v>
      </c>
      <c r="P23" s="5">
        <v>43228</v>
      </c>
      <c r="Q23" s="5">
        <v>43231</v>
      </c>
      <c r="R23" s="5">
        <v>43235</v>
      </c>
      <c r="S23" s="5">
        <v>43238</v>
      </c>
      <c r="T23" s="5">
        <v>43242</v>
      </c>
      <c r="U23" s="5">
        <v>43245</v>
      </c>
      <c r="V23" s="5">
        <v>43249</v>
      </c>
      <c r="W23" s="5">
        <v>43252</v>
      </c>
      <c r="X23" s="5">
        <v>43256</v>
      </c>
      <c r="Y23" s="5">
        <v>43259</v>
      </c>
      <c r="Z23" s="5">
        <v>43263</v>
      </c>
      <c r="AA23" s="5">
        <v>43266</v>
      </c>
      <c r="AB23" s="5">
        <v>43270</v>
      </c>
      <c r="AC23" s="5">
        <v>43270</v>
      </c>
      <c r="AD23" s="5">
        <v>43273</v>
      </c>
      <c r="AE23" s="5">
        <v>43277</v>
      </c>
      <c r="AF23" s="5">
        <v>43280</v>
      </c>
      <c r="AG23" s="5">
        <v>43284</v>
      </c>
      <c r="AH23" s="5">
        <v>43287</v>
      </c>
      <c r="AI23" s="5">
        <v>43291</v>
      </c>
      <c r="AJ23" s="5">
        <v>43294</v>
      </c>
      <c r="AK23" s="5">
        <v>43298</v>
      </c>
      <c r="AL23" s="6"/>
    </row>
    <row r="24" spans="1:38" s="33" customFormat="1">
      <c r="A24" s="43">
        <v>101</v>
      </c>
      <c r="B24" s="44">
        <v>6</v>
      </c>
      <c r="C24" s="44">
        <v>10</v>
      </c>
      <c r="D24" s="44"/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  <c r="Q24" s="44"/>
      <c r="R24" s="46">
        <v>0</v>
      </c>
      <c r="S24" s="46"/>
      <c r="T24" s="46">
        <v>987.44799999999998</v>
      </c>
      <c r="U24" s="46">
        <v>0</v>
      </c>
      <c r="V24" s="46">
        <v>0</v>
      </c>
      <c r="W24" s="46">
        <v>682.23919999999998</v>
      </c>
      <c r="X24" s="46">
        <v>877.55200000000002</v>
      </c>
      <c r="Y24" s="46">
        <v>1807.6720000000003</v>
      </c>
      <c r="Z24" s="46">
        <v>8151.36</v>
      </c>
      <c r="AA24" s="46">
        <v>6068.3919999999998</v>
      </c>
      <c r="AB24" s="46">
        <v>10245440</v>
      </c>
      <c r="AC24" s="46">
        <v>9582.24</v>
      </c>
      <c r="AD24" s="46">
        <v>7197.9439999999995</v>
      </c>
      <c r="AE24" s="46">
        <v>9828.64</v>
      </c>
      <c r="AF24" s="46">
        <v>9623.2000000000007</v>
      </c>
      <c r="AG24" s="46">
        <v>22608</v>
      </c>
      <c r="AH24" s="46">
        <v>308700</v>
      </c>
      <c r="AI24" s="46">
        <v>430860.00000000006</v>
      </c>
      <c r="AJ24" s="46">
        <v>706389.6</v>
      </c>
      <c r="AK24" s="47">
        <v>1223360</v>
      </c>
      <c r="AL24" s="49"/>
    </row>
    <row r="25" spans="1:38" s="33" customFormat="1">
      <c r="A25" s="48"/>
      <c r="B25" s="49"/>
      <c r="C25" s="49"/>
      <c r="D25" s="49"/>
      <c r="E25" s="49"/>
      <c r="F25" s="49"/>
      <c r="G25" s="49"/>
      <c r="H25" s="49"/>
      <c r="I25" s="49"/>
      <c r="J25" s="49"/>
      <c r="K25" s="49"/>
      <c r="L25" s="49"/>
      <c r="M25" s="49"/>
      <c r="N25" s="49"/>
      <c r="O25" s="49"/>
      <c r="P25" s="49"/>
      <c r="Q25" s="49"/>
      <c r="R25" s="51">
        <v>7116.7119999999995</v>
      </c>
      <c r="S25" s="51"/>
      <c r="T25" s="51">
        <v>645.17280000000005</v>
      </c>
      <c r="U25" s="51">
        <v>1367.1120000000001</v>
      </c>
      <c r="V25" s="51">
        <v>508.45279999999997</v>
      </c>
      <c r="W25" s="51">
        <v>165.61440000000002</v>
      </c>
      <c r="X25" s="51">
        <v>810.30399999999997</v>
      </c>
      <c r="Y25" s="51">
        <v>1876.3519999999999</v>
      </c>
      <c r="Z25" s="51">
        <v>1822.8320000000001</v>
      </c>
      <c r="AA25" s="51">
        <v>9850.7999999999993</v>
      </c>
      <c r="AB25" s="51">
        <v>9790</v>
      </c>
      <c r="AC25" s="51">
        <v>7468.5199999999995</v>
      </c>
      <c r="AD25" s="51">
        <v>5780.3680000000004</v>
      </c>
      <c r="AE25" s="51">
        <v>13579.679999999998</v>
      </c>
      <c r="AF25" s="51">
        <v>12680.24</v>
      </c>
      <c r="AG25" s="51">
        <v>29777.519999999997</v>
      </c>
      <c r="AH25" s="51">
        <v>358125.6</v>
      </c>
      <c r="AI25" s="51">
        <v>341019.2</v>
      </c>
      <c r="AJ25" s="51">
        <v>714756</v>
      </c>
      <c r="AK25" s="52">
        <v>1095400</v>
      </c>
      <c r="AL25" s="49"/>
    </row>
    <row r="26" spans="1:38" s="33" customFormat="1">
      <c r="A26" s="43">
        <v>102</v>
      </c>
      <c r="B26" s="44">
        <v>6</v>
      </c>
      <c r="C26" s="44">
        <v>10</v>
      </c>
      <c r="D26" s="44"/>
      <c r="E26" s="44"/>
      <c r="F26" s="44"/>
      <c r="G26" s="44"/>
      <c r="H26" s="44"/>
      <c r="I26" s="44"/>
      <c r="J26" s="44"/>
      <c r="K26" s="44"/>
      <c r="L26" s="44"/>
      <c r="M26" s="44"/>
      <c r="N26" s="44"/>
      <c r="O26" s="44">
        <v>0</v>
      </c>
      <c r="P26" s="44">
        <v>208.42000000000002</v>
      </c>
      <c r="Q26" s="58">
        <v>353.476</v>
      </c>
      <c r="R26" s="46">
        <v>0</v>
      </c>
      <c r="S26" s="46">
        <v>0</v>
      </c>
      <c r="T26" s="46">
        <v>204.27439999999999</v>
      </c>
      <c r="U26" s="46">
        <v>539.76480000000004</v>
      </c>
      <c r="V26" s="46">
        <v>95.716800000000006</v>
      </c>
      <c r="W26" s="46">
        <v>4442.5919999999996</v>
      </c>
      <c r="X26" s="46">
        <v>5718.2719999999999</v>
      </c>
      <c r="Y26" s="46">
        <v>4674.96</v>
      </c>
      <c r="Z26" s="46">
        <v>7820.1120000000001</v>
      </c>
      <c r="AA26" s="46">
        <v>17063.919999999998</v>
      </c>
      <c r="AB26" s="46">
        <v>25686.239999999998</v>
      </c>
      <c r="AC26" s="46"/>
      <c r="AD26" s="46">
        <v>26513.84</v>
      </c>
      <c r="AE26" s="46">
        <v>35948.32</v>
      </c>
      <c r="AF26" s="46">
        <v>73944.08</v>
      </c>
      <c r="AG26" s="46">
        <v>212340</v>
      </c>
      <c r="AH26" s="46">
        <v>972064</v>
      </c>
      <c r="AI26" s="46">
        <v>1396360</v>
      </c>
      <c r="AJ26" s="46">
        <v>2103920</v>
      </c>
      <c r="AK26" s="47">
        <v>4620256</v>
      </c>
      <c r="AL26" s="49"/>
    </row>
    <row r="27" spans="1:38" s="33" customFormat="1">
      <c r="A27" s="48"/>
      <c r="B27" s="49"/>
      <c r="C27" s="49"/>
      <c r="D27" s="49"/>
      <c r="E27" s="49"/>
      <c r="F27" s="49"/>
      <c r="G27" s="49"/>
      <c r="H27" s="49"/>
      <c r="I27" s="49"/>
      <c r="J27" s="49"/>
      <c r="K27" s="49"/>
      <c r="L27" s="49"/>
      <c r="M27" s="49"/>
      <c r="N27" s="49"/>
      <c r="O27" s="59">
        <v>377.95679999999999</v>
      </c>
      <c r="P27" s="59">
        <v>242.6448</v>
      </c>
      <c r="Q27" s="59">
        <v>391.8168</v>
      </c>
      <c r="R27" s="51">
        <v>9.5937599999999998E-2</v>
      </c>
      <c r="S27" s="51">
        <v>478.25200000000001</v>
      </c>
      <c r="T27" s="51">
        <v>864.096</v>
      </c>
      <c r="U27" s="51">
        <v>1121.5519999999999</v>
      </c>
      <c r="V27" s="51">
        <v>1751.424</v>
      </c>
      <c r="W27" s="51">
        <v>3733.7760000000003</v>
      </c>
      <c r="X27" s="51">
        <v>3965.1200000000003</v>
      </c>
      <c r="Y27" s="51">
        <v>7057.8</v>
      </c>
      <c r="Z27" s="51">
        <v>9124.880000000001</v>
      </c>
      <c r="AA27" s="51">
        <v>23320.240000000002</v>
      </c>
      <c r="AB27" s="51">
        <v>32213.920000000002</v>
      </c>
      <c r="AC27" s="51"/>
      <c r="AD27" s="51">
        <v>28258.319999999996</v>
      </c>
      <c r="AE27" s="51">
        <v>58208.159999999996</v>
      </c>
      <c r="AF27" s="51">
        <v>92154.4</v>
      </c>
      <c r="AG27" s="51">
        <v>206258.4</v>
      </c>
      <c r="AH27" s="51">
        <v>931976</v>
      </c>
      <c r="AI27" s="51">
        <v>1429264</v>
      </c>
      <c r="AJ27" s="51">
        <v>2192528</v>
      </c>
      <c r="AK27" s="52">
        <v>4371752</v>
      </c>
      <c r="AL27" s="49"/>
    </row>
    <row r="28" spans="1:38" s="33" customFormat="1">
      <c r="A28" s="43">
        <v>103</v>
      </c>
      <c r="B28" s="44">
        <v>6</v>
      </c>
      <c r="C28" s="44">
        <v>10</v>
      </c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  <c r="P28" s="44"/>
      <c r="Q28" s="44"/>
      <c r="R28" s="46"/>
      <c r="S28" s="46">
        <v>472.87119999999999</v>
      </c>
      <c r="T28" s="46"/>
      <c r="U28" s="46">
        <v>372.99680000000001</v>
      </c>
      <c r="V28" s="46">
        <v>1194.4000000000001</v>
      </c>
      <c r="W28" s="46">
        <v>1368.3680000000002</v>
      </c>
      <c r="X28" s="46">
        <v>2933.6320000000001</v>
      </c>
      <c r="Y28" s="46">
        <v>3631.3440000000001</v>
      </c>
      <c r="Z28" s="46">
        <v>6768.5519999999997</v>
      </c>
      <c r="AA28" s="46">
        <v>5189.9839999999995</v>
      </c>
      <c r="AB28" s="46">
        <v>9051.2000000000007</v>
      </c>
      <c r="AC28" s="46"/>
      <c r="AD28" s="46">
        <v>5154.6000000000004</v>
      </c>
      <c r="AE28" s="46">
        <v>33614.639999999999</v>
      </c>
      <c r="AF28" s="46">
        <v>38054.800000000003</v>
      </c>
      <c r="AG28" s="46">
        <v>109327.2</v>
      </c>
      <c r="AH28" s="46">
        <v>438479.2</v>
      </c>
      <c r="AI28" s="46">
        <v>318347.2</v>
      </c>
      <c r="AJ28" s="46">
        <v>934992</v>
      </c>
      <c r="AK28" s="47">
        <v>2359352</v>
      </c>
      <c r="AL28" s="49"/>
    </row>
    <row r="29" spans="1:38" s="33" customFormat="1">
      <c r="A29" s="48"/>
      <c r="B29" s="49"/>
      <c r="C29" s="49"/>
      <c r="D29" s="49"/>
      <c r="E29" s="49"/>
      <c r="F29" s="49"/>
      <c r="G29" s="49"/>
      <c r="H29" s="49"/>
      <c r="I29" s="49"/>
      <c r="J29" s="49"/>
      <c r="K29" s="49"/>
      <c r="L29" s="49"/>
      <c r="M29" s="49"/>
      <c r="N29" s="49"/>
      <c r="O29" s="49"/>
      <c r="P29" s="49"/>
      <c r="Q29" s="49"/>
      <c r="R29" s="51"/>
      <c r="S29" s="51"/>
      <c r="T29" s="51">
        <v>785.74159999999995</v>
      </c>
      <c r="U29" s="51">
        <v>369.31919999999997</v>
      </c>
      <c r="V29" s="51">
        <v>1482.568</v>
      </c>
      <c r="W29" s="51"/>
      <c r="X29" s="51">
        <v>2723.6320000000001</v>
      </c>
      <c r="Y29" s="51">
        <v>3535.248</v>
      </c>
      <c r="Z29" s="51">
        <v>7726.4160000000002</v>
      </c>
      <c r="AA29" s="51">
        <v>7197.5120000000006</v>
      </c>
      <c r="AB29" s="51">
        <v>7447.4000000000005</v>
      </c>
      <c r="AC29" s="51"/>
      <c r="AD29" s="51">
        <v>6504.9520000000002</v>
      </c>
      <c r="AE29" s="51">
        <v>25723.200000000004</v>
      </c>
      <c r="AF29" s="51">
        <v>25869.360000000001</v>
      </c>
      <c r="AG29" s="51">
        <v>107687.20000000001</v>
      </c>
      <c r="AH29" s="51">
        <v>617815.19999999995</v>
      </c>
      <c r="AI29" s="51">
        <v>1020208</v>
      </c>
      <c r="AJ29" s="51">
        <v>1043271.9999999999</v>
      </c>
      <c r="AK29" s="52">
        <v>2191432</v>
      </c>
      <c r="AL29" s="49"/>
    </row>
    <row r="30" spans="1:38" s="33" customFormat="1">
      <c r="A30" s="43">
        <v>201</v>
      </c>
      <c r="B30" s="44">
        <v>6</v>
      </c>
      <c r="C30" s="44">
        <v>5</v>
      </c>
      <c r="D30" s="44"/>
      <c r="E30" s="58">
        <v>0</v>
      </c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  <c r="Q30" s="58"/>
      <c r="R30" s="46"/>
      <c r="S30" s="46"/>
      <c r="T30" s="46"/>
      <c r="U30" s="46"/>
      <c r="V30" s="46">
        <v>0</v>
      </c>
      <c r="W30" s="46"/>
      <c r="X30" s="46">
        <v>132.46800000000002</v>
      </c>
      <c r="Y30" s="46"/>
      <c r="Z30" s="46">
        <v>211.49760000000001</v>
      </c>
      <c r="AA30" s="46">
        <v>1672.4479999999999</v>
      </c>
      <c r="AB30" s="46">
        <v>647.3664</v>
      </c>
      <c r="AC30" s="46"/>
      <c r="AD30" s="46">
        <v>1529.528</v>
      </c>
      <c r="AE30" s="46">
        <v>1784.1840000000002</v>
      </c>
      <c r="AF30" s="46">
        <v>2479.3199999999997</v>
      </c>
      <c r="AG30" s="46">
        <v>5012.2560000000003</v>
      </c>
      <c r="AH30" s="46">
        <v>30928.879999999997</v>
      </c>
      <c r="AI30" s="46">
        <v>34496.639999999999</v>
      </c>
      <c r="AJ30" s="46"/>
      <c r="AK30" s="47"/>
      <c r="AL30" s="49"/>
    </row>
    <row r="31" spans="1:38" s="33" customFormat="1">
      <c r="A31" s="48"/>
      <c r="B31" s="49"/>
      <c r="C31" s="49"/>
      <c r="D31" s="49"/>
      <c r="E31" s="59">
        <v>732.90639999999996</v>
      </c>
      <c r="F31" s="49"/>
      <c r="G31" s="49"/>
      <c r="H31" s="49"/>
      <c r="I31" s="49"/>
      <c r="J31" s="49"/>
      <c r="K31" s="49"/>
      <c r="L31" s="49"/>
      <c r="M31" s="49"/>
      <c r="N31" s="49"/>
      <c r="O31" s="49"/>
      <c r="P31" s="49"/>
      <c r="Q31" s="59">
        <v>371.32319999999999</v>
      </c>
      <c r="R31" s="51"/>
      <c r="S31" s="51"/>
      <c r="T31" s="51"/>
      <c r="U31" s="51"/>
      <c r="V31" s="51">
        <v>541.65919999999994</v>
      </c>
      <c r="W31" s="51"/>
      <c r="X31" s="51"/>
      <c r="Y31" s="51">
        <v>638.30880000000002</v>
      </c>
      <c r="Z31" s="51">
        <v>294.54319999999996</v>
      </c>
      <c r="AA31" s="51"/>
      <c r="AB31" s="51">
        <v>403.44319999999999</v>
      </c>
      <c r="AC31" s="51"/>
      <c r="AD31" s="51">
        <v>1248.6959999999999</v>
      </c>
      <c r="AE31" s="51">
        <v>1741.6720000000003</v>
      </c>
      <c r="AF31" s="51">
        <v>2159.2960000000003</v>
      </c>
      <c r="AG31" s="51">
        <v>3504.6559999999999</v>
      </c>
      <c r="AH31" s="51">
        <v>48020.72</v>
      </c>
      <c r="AI31" s="51">
        <v>34946.559999999998</v>
      </c>
      <c r="AJ31" s="51"/>
      <c r="AK31" s="52"/>
      <c r="AL31" s="49"/>
    </row>
    <row r="32" spans="1:38" s="33" customFormat="1">
      <c r="A32" s="43">
        <v>202</v>
      </c>
      <c r="B32" s="44">
        <v>6</v>
      </c>
      <c r="C32" s="44">
        <v>5</v>
      </c>
      <c r="D32" s="44"/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  <c r="P32" s="44"/>
      <c r="Q32" s="44"/>
      <c r="R32" s="46"/>
      <c r="S32" s="46"/>
      <c r="T32" s="46"/>
      <c r="U32" s="46"/>
      <c r="V32" s="46"/>
      <c r="W32" s="46"/>
      <c r="X32" s="46"/>
      <c r="Y32" s="46"/>
      <c r="Z32" s="46"/>
      <c r="AA32" s="46"/>
      <c r="AB32" s="46"/>
      <c r="AC32" s="46"/>
      <c r="AD32" s="46"/>
      <c r="AE32" s="46"/>
      <c r="AF32" s="46"/>
      <c r="AG32" s="46"/>
      <c r="AH32" s="46"/>
      <c r="AI32" s="46"/>
      <c r="AJ32" s="46"/>
      <c r="AK32" s="47"/>
      <c r="AL32" s="49"/>
    </row>
    <row r="33" spans="1:38" s="33" customFormat="1">
      <c r="A33" s="53"/>
      <c r="B33" s="54"/>
      <c r="C33" s="54"/>
      <c r="D33" s="54"/>
      <c r="E33" s="54"/>
      <c r="F33" s="54"/>
      <c r="G33" s="54"/>
      <c r="H33" s="54"/>
      <c r="I33" s="54"/>
      <c r="J33" s="54"/>
      <c r="K33" s="54"/>
      <c r="L33" s="54"/>
      <c r="M33" s="54"/>
      <c r="N33" s="54"/>
      <c r="O33" s="54"/>
      <c r="P33" s="54"/>
      <c r="Q33" s="54"/>
      <c r="R33" s="56"/>
      <c r="S33" s="56"/>
      <c r="T33" s="56"/>
      <c r="U33" s="56"/>
      <c r="V33" s="56"/>
      <c r="W33" s="56"/>
      <c r="X33" s="56"/>
      <c r="Y33" s="56"/>
      <c r="Z33" s="56"/>
      <c r="AA33" s="56"/>
      <c r="AB33" s="56"/>
      <c r="AC33" s="56"/>
      <c r="AD33" s="56"/>
      <c r="AE33" s="56"/>
      <c r="AF33" s="56"/>
      <c r="AG33" s="56"/>
      <c r="AH33" s="56"/>
      <c r="AI33" s="56"/>
      <c r="AJ33" s="56"/>
      <c r="AK33" s="57"/>
      <c r="AL33" s="49"/>
    </row>
    <row r="34" spans="1:38" s="33" customFormat="1">
      <c r="A34" s="48">
        <v>203</v>
      </c>
      <c r="B34" s="49">
        <v>6</v>
      </c>
      <c r="C34" s="49">
        <v>5</v>
      </c>
      <c r="D34" s="49"/>
      <c r="E34" s="49"/>
      <c r="F34" s="49"/>
      <c r="G34" s="49"/>
      <c r="H34" s="49"/>
      <c r="I34" s="49"/>
      <c r="J34" s="49"/>
      <c r="K34" s="49"/>
      <c r="L34" s="49"/>
      <c r="M34" s="49"/>
      <c r="N34" s="49"/>
      <c r="O34" s="49"/>
      <c r="P34" s="49"/>
      <c r="Q34" s="59"/>
      <c r="R34" s="51"/>
      <c r="S34" s="51">
        <v>1146.4159999999999</v>
      </c>
      <c r="T34" s="51"/>
      <c r="U34" s="51">
        <v>358.93360000000001</v>
      </c>
      <c r="V34" s="51">
        <v>560.59519999999998</v>
      </c>
      <c r="W34" s="51">
        <v>240.37280000000001</v>
      </c>
      <c r="X34" s="51">
        <v>2163.328</v>
      </c>
      <c r="Y34" s="51">
        <v>3878.68</v>
      </c>
      <c r="Z34" s="51">
        <v>7095.76</v>
      </c>
      <c r="AA34" s="51">
        <v>7356.6320000000005</v>
      </c>
      <c r="AB34" s="51">
        <v>13500.960000000001</v>
      </c>
      <c r="AC34" s="51"/>
      <c r="AD34" s="51">
        <v>13337.6</v>
      </c>
      <c r="AE34" s="51">
        <v>32656.639999999999</v>
      </c>
      <c r="AF34" s="51">
        <v>56217.200000000004</v>
      </c>
      <c r="AG34" s="51">
        <v>195293.6</v>
      </c>
      <c r="AH34" s="51">
        <v>653767.19999999995</v>
      </c>
      <c r="AI34" s="51">
        <v>550106.4</v>
      </c>
      <c r="AJ34" s="51">
        <v>3175304</v>
      </c>
      <c r="AK34" s="52">
        <v>4569664</v>
      </c>
      <c r="AL34" s="49"/>
    </row>
    <row r="35" spans="1:38" s="33" customFormat="1">
      <c r="A35" s="53"/>
      <c r="B35" s="54"/>
      <c r="C35" s="54"/>
      <c r="D35" s="54"/>
      <c r="E35" s="54"/>
      <c r="F35" s="54"/>
      <c r="G35" s="54"/>
      <c r="H35" s="54"/>
      <c r="I35" s="54"/>
      <c r="J35" s="54"/>
      <c r="K35" s="54"/>
      <c r="L35" s="54"/>
      <c r="M35" s="54"/>
      <c r="N35" s="54"/>
      <c r="O35" s="54"/>
      <c r="P35" s="54"/>
      <c r="Q35" s="60">
        <v>260.80960000000005</v>
      </c>
      <c r="R35" s="56"/>
      <c r="S35" s="56"/>
      <c r="T35" s="56"/>
      <c r="U35" s="56"/>
      <c r="V35" s="56">
        <v>307.75440000000003</v>
      </c>
      <c r="W35" s="56">
        <v>1687.3360000000002</v>
      </c>
      <c r="X35" s="56">
        <v>2778.1680000000001</v>
      </c>
      <c r="Y35" s="56">
        <v>3548.9199999999996</v>
      </c>
      <c r="Z35" s="56">
        <v>3021.808</v>
      </c>
      <c r="AA35" s="56">
        <v>2046.952</v>
      </c>
      <c r="AB35" s="56">
        <v>9086.08</v>
      </c>
      <c r="AC35" s="56"/>
      <c r="AD35" s="56">
        <v>17268.32</v>
      </c>
      <c r="AE35" s="56">
        <v>51577.760000000002</v>
      </c>
      <c r="AF35" s="56">
        <v>58204.08</v>
      </c>
      <c r="AG35" s="56">
        <v>171786.4</v>
      </c>
      <c r="AH35" s="56">
        <v>516508.8</v>
      </c>
      <c r="AI35" s="56">
        <v>1402864</v>
      </c>
      <c r="AJ35" s="56">
        <v>2999168</v>
      </c>
      <c r="AK35" s="57">
        <v>4329376</v>
      </c>
      <c r="AL35" s="49"/>
    </row>
    <row r="36" spans="1:38" s="33" customFormat="1">
      <c r="A36" s="48">
        <v>301</v>
      </c>
      <c r="B36" s="49">
        <v>6</v>
      </c>
      <c r="C36" s="49">
        <v>1</v>
      </c>
      <c r="D36" s="49"/>
      <c r="E36" s="49"/>
      <c r="F36" s="49"/>
      <c r="G36" s="49"/>
      <c r="H36" s="49"/>
      <c r="I36" s="49"/>
      <c r="J36" s="49"/>
      <c r="K36" s="49"/>
      <c r="L36" s="49"/>
      <c r="M36" s="49"/>
      <c r="N36" s="49"/>
      <c r="O36" s="49"/>
      <c r="P36" s="49"/>
      <c r="Q36" s="49"/>
      <c r="R36" s="51"/>
      <c r="S36" s="51"/>
      <c r="T36" s="51"/>
      <c r="U36" s="51"/>
      <c r="V36" s="51"/>
      <c r="W36" s="51"/>
      <c r="X36" s="51"/>
      <c r="Y36" s="51"/>
      <c r="Z36" s="51"/>
      <c r="AA36" s="51"/>
      <c r="AB36" s="51"/>
      <c r="AC36" s="51"/>
      <c r="AD36" s="51"/>
      <c r="AE36" s="51"/>
      <c r="AF36" s="51"/>
      <c r="AG36" s="51"/>
      <c r="AH36" s="51"/>
      <c r="AI36" s="51">
        <v>3685783.9999999995</v>
      </c>
      <c r="AJ36" s="51"/>
      <c r="AK36" s="52"/>
      <c r="AL36" s="49"/>
    </row>
    <row r="37" spans="1:38" s="33" customFormat="1">
      <c r="A37" s="53"/>
      <c r="B37" s="54"/>
      <c r="C37" s="54"/>
      <c r="D37" s="54"/>
      <c r="E37" s="54"/>
      <c r="F37" s="54"/>
      <c r="G37" s="54"/>
      <c r="H37" s="54"/>
      <c r="I37" s="54"/>
      <c r="J37" s="54"/>
      <c r="K37" s="54"/>
      <c r="L37" s="54"/>
      <c r="M37" s="54"/>
      <c r="N37" s="54"/>
      <c r="O37" s="54"/>
      <c r="P37" s="54"/>
      <c r="Q37" s="54"/>
      <c r="R37" s="56"/>
      <c r="S37" s="56"/>
      <c r="T37" s="56"/>
      <c r="U37" s="56"/>
      <c r="V37" s="56"/>
      <c r="W37" s="56"/>
      <c r="X37" s="56"/>
      <c r="Y37" s="56"/>
      <c r="Z37" s="56"/>
      <c r="AA37" s="56"/>
      <c r="AB37" s="56"/>
      <c r="AC37" s="56"/>
      <c r="AD37" s="56"/>
      <c r="AE37" s="56"/>
      <c r="AF37" s="56"/>
      <c r="AG37" s="56"/>
      <c r="AH37" s="56"/>
      <c r="AI37" s="56"/>
      <c r="AJ37" s="56"/>
      <c r="AK37" s="57"/>
      <c r="AL37" s="49"/>
    </row>
    <row r="38" spans="1:38" s="33" customFormat="1">
      <c r="A38" s="48">
        <v>302</v>
      </c>
      <c r="B38" s="49">
        <v>6</v>
      </c>
      <c r="C38" s="49">
        <v>1</v>
      </c>
      <c r="D38" s="49"/>
      <c r="E38" s="49"/>
      <c r="F38" s="49"/>
      <c r="G38" s="49"/>
      <c r="H38" s="49"/>
      <c r="I38" s="49"/>
      <c r="J38" s="49"/>
      <c r="K38" s="49"/>
      <c r="L38" s="49"/>
      <c r="M38" s="49"/>
      <c r="N38" s="49"/>
      <c r="O38" s="49"/>
      <c r="P38" s="49"/>
      <c r="Q38" s="49"/>
      <c r="R38" s="51"/>
      <c r="S38" s="51"/>
      <c r="T38" s="51"/>
      <c r="U38" s="51"/>
      <c r="V38" s="51"/>
      <c r="W38" s="51"/>
      <c r="X38" s="51"/>
      <c r="Y38" s="51"/>
      <c r="Z38" s="51"/>
      <c r="AA38" s="51"/>
      <c r="AB38" s="51"/>
      <c r="AC38" s="51"/>
      <c r="AD38" s="51"/>
      <c r="AE38" s="51"/>
      <c r="AF38" s="51"/>
      <c r="AG38" s="51"/>
      <c r="AH38" s="51"/>
      <c r="AI38" s="51"/>
      <c r="AJ38" s="51"/>
      <c r="AK38" s="52"/>
      <c r="AL38" s="49"/>
    </row>
    <row r="39" spans="1:38" s="33" customFormat="1">
      <c r="A39" s="53"/>
      <c r="B39" s="54"/>
      <c r="C39" s="54"/>
      <c r="D39" s="54"/>
      <c r="E39" s="54"/>
      <c r="F39" s="54"/>
      <c r="G39" s="54"/>
      <c r="H39" s="54"/>
      <c r="I39" s="54"/>
      <c r="J39" s="54"/>
      <c r="K39" s="54"/>
      <c r="L39" s="54"/>
      <c r="M39" s="54"/>
      <c r="N39" s="54"/>
      <c r="O39" s="54"/>
      <c r="P39" s="54"/>
      <c r="Q39" s="54"/>
      <c r="R39" s="56"/>
      <c r="S39" s="56"/>
      <c r="T39" s="56"/>
      <c r="U39" s="56"/>
      <c r="V39" s="56"/>
      <c r="W39" s="56"/>
      <c r="X39" s="56"/>
      <c r="Y39" s="56"/>
      <c r="Z39" s="56"/>
      <c r="AA39" s="56"/>
      <c r="AB39" s="56"/>
      <c r="AC39" s="56"/>
      <c r="AD39" s="56"/>
      <c r="AE39" s="56"/>
      <c r="AF39" s="56"/>
      <c r="AG39" s="56"/>
      <c r="AH39" s="56"/>
      <c r="AI39" s="56"/>
      <c r="AJ39" s="56"/>
      <c r="AK39" s="57"/>
      <c r="AL39" s="49"/>
    </row>
    <row r="40" spans="1:38" s="33" customFormat="1">
      <c r="A40" s="48">
        <v>303</v>
      </c>
      <c r="B40" s="49">
        <v>6</v>
      </c>
      <c r="C40" s="49">
        <v>1</v>
      </c>
      <c r="D40" s="49"/>
      <c r="E40" s="49"/>
      <c r="F40" s="49"/>
      <c r="G40" s="49"/>
      <c r="H40" s="49"/>
      <c r="I40" s="49"/>
      <c r="J40" s="49"/>
      <c r="K40" s="49"/>
      <c r="L40" s="49"/>
      <c r="M40" s="49"/>
      <c r="N40" s="49"/>
      <c r="O40" s="49"/>
      <c r="P40" s="49"/>
      <c r="Q40" s="49"/>
      <c r="R40" s="51"/>
      <c r="S40" s="51"/>
      <c r="T40" s="51"/>
      <c r="U40" s="51"/>
      <c r="V40" s="51"/>
      <c r="W40" s="51"/>
      <c r="X40" s="51"/>
      <c r="Y40" s="51"/>
      <c r="Z40" s="51"/>
      <c r="AA40" s="51"/>
      <c r="AB40" s="51"/>
      <c r="AC40" s="51"/>
      <c r="AD40" s="51"/>
      <c r="AE40" s="51"/>
      <c r="AF40" s="51"/>
      <c r="AG40" s="51"/>
      <c r="AH40" s="51"/>
      <c r="AI40" s="51"/>
      <c r="AJ40" s="51"/>
      <c r="AK40" s="52"/>
      <c r="AL40" s="49"/>
    </row>
    <row r="41" spans="1:38" s="33" customFormat="1">
      <c r="A41" s="53"/>
      <c r="B41" s="54"/>
      <c r="C41" s="54"/>
      <c r="D41" s="54"/>
      <c r="E41" s="54"/>
      <c r="F41" s="54"/>
      <c r="G41" s="54"/>
      <c r="H41" s="54"/>
      <c r="I41" s="54"/>
      <c r="J41" s="54"/>
      <c r="K41" s="54"/>
      <c r="L41" s="54"/>
      <c r="M41" s="54"/>
      <c r="N41" s="54"/>
      <c r="O41" s="54"/>
      <c r="P41" s="54"/>
      <c r="Q41" s="54"/>
      <c r="R41" s="56"/>
      <c r="S41" s="56"/>
      <c r="T41" s="56"/>
      <c r="U41" s="56"/>
      <c r="V41" s="56"/>
      <c r="W41" s="56"/>
      <c r="X41" s="56"/>
      <c r="Y41" s="56"/>
      <c r="Z41" s="56"/>
      <c r="AA41" s="56"/>
      <c r="AB41" s="56"/>
      <c r="AC41" s="56"/>
      <c r="AD41" s="56"/>
      <c r="AE41" s="56"/>
      <c r="AF41" s="56"/>
      <c r="AG41" s="56"/>
      <c r="AH41" s="56"/>
      <c r="AI41" s="56"/>
      <c r="AJ41" s="56"/>
      <c r="AK41" s="57"/>
      <c r="AL41" s="49"/>
    </row>
    <row r="42" spans="1:38" s="33" customFormat="1">
      <c r="AL42" s="4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20AE1-2741-425B-AADF-25FE22723B7D}">
  <dimension ref="A1:AZ58"/>
  <sheetViews>
    <sheetView zoomScaleNormal="100" workbookViewId="0">
      <selection sqref="A1:XFD1048576"/>
    </sheetView>
  </sheetViews>
  <sheetFormatPr defaultRowHeight="13.2"/>
  <cols>
    <col min="1" max="1" width="13.77734375" style="34" customWidth="1"/>
    <col min="2" max="3" width="21.88671875" style="34" customWidth="1"/>
    <col min="4" max="16384" width="8.88671875" style="34"/>
  </cols>
  <sheetData>
    <row r="1" spans="1:52" s="34" customFormat="1">
      <c r="A1" s="33" t="s">
        <v>41</v>
      </c>
      <c r="B1" s="33"/>
      <c r="C1" s="33"/>
      <c r="D1" s="7">
        <v>0</v>
      </c>
      <c r="E1" s="7">
        <v>3</v>
      </c>
      <c r="F1" s="7">
        <v>7</v>
      </c>
      <c r="G1" s="7">
        <v>10</v>
      </c>
      <c r="H1" s="7">
        <v>14</v>
      </c>
      <c r="I1" s="7">
        <v>17</v>
      </c>
      <c r="J1" s="7">
        <v>21</v>
      </c>
      <c r="K1" s="7">
        <v>24</v>
      </c>
      <c r="L1" s="7">
        <v>28</v>
      </c>
      <c r="M1" s="7">
        <v>31</v>
      </c>
      <c r="N1" s="7">
        <v>35</v>
      </c>
      <c r="O1" s="7">
        <v>38</v>
      </c>
      <c r="P1" s="8">
        <v>42</v>
      </c>
      <c r="Q1" s="7">
        <v>45</v>
      </c>
      <c r="R1" s="8">
        <v>49</v>
      </c>
      <c r="S1" s="7">
        <v>52</v>
      </c>
      <c r="T1" s="8">
        <v>56</v>
      </c>
      <c r="U1" s="8">
        <v>59</v>
      </c>
      <c r="V1" s="8">
        <v>63</v>
      </c>
      <c r="W1" s="8">
        <v>66</v>
      </c>
      <c r="X1" s="8">
        <v>70</v>
      </c>
      <c r="Y1" s="7">
        <v>73</v>
      </c>
      <c r="Z1" s="7">
        <v>77</v>
      </c>
      <c r="AA1" s="8">
        <v>80</v>
      </c>
      <c r="AB1" s="8">
        <v>84</v>
      </c>
      <c r="AC1" s="8">
        <v>87</v>
      </c>
      <c r="AD1" s="8">
        <v>91</v>
      </c>
      <c r="AE1" s="8">
        <v>94</v>
      </c>
      <c r="AF1" s="8">
        <v>98</v>
      </c>
      <c r="AG1" s="8">
        <v>101</v>
      </c>
      <c r="AH1" s="8">
        <v>105</v>
      </c>
      <c r="AI1" s="8">
        <v>108</v>
      </c>
      <c r="AJ1" s="8">
        <v>112</v>
      </c>
      <c r="AK1" s="8">
        <v>115</v>
      </c>
      <c r="AL1" s="8">
        <v>119</v>
      </c>
      <c r="AM1" s="8">
        <v>122</v>
      </c>
      <c r="AN1" s="8">
        <v>126</v>
      </c>
      <c r="AO1" s="8">
        <v>129</v>
      </c>
      <c r="AP1" s="8">
        <v>133</v>
      </c>
      <c r="AQ1" s="8">
        <v>136</v>
      </c>
      <c r="AR1" s="8">
        <v>140</v>
      </c>
      <c r="AS1" s="8">
        <v>143</v>
      </c>
      <c r="AT1" s="8">
        <v>147</v>
      </c>
      <c r="AU1" s="8">
        <v>150</v>
      </c>
      <c r="AV1" s="8">
        <v>154</v>
      </c>
      <c r="AW1" s="8">
        <v>157</v>
      </c>
      <c r="AX1" s="8">
        <v>161</v>
      </c>
      <c r="AY1" s="8">
        <v>164</v>
      </c>
      <c r="AZ1" s="8">
        <v>168</v>
      </c>
    </row>
    <row r="2" spans="1:52" s="34" customFormat="1">
      <c r="A2" s="33" t="s">
        <v>42</v>
      </c>
      <c r="B2" s="33" t="s">
        <v>43</v>
      </c>
      <c r="C2" s="33" t="s">
        <v>52</v>
      </c>
      <c r="D2" s="13">
        <v>42961</v>
      </c>
      <c r="E2" s="13">
        <v>42964</v>
      </c>
      <c r="F2" s="13">
        <v>42968</v>
      </c>
      <c r="G2" s="13">
        <v>42971</v>
      </c>
      <c r="H2" s="13">
        <v>42975</v>
      </c>
      <c r="I2" s="13">
        <v>42978</v>
      </c>
      <c r="J2" s="13">
        <v>42982</v>
      </c>
      <c r="K2" s="13">
        <v>42985</v>
      </c>
      <c r="L2" s="13">
        <v>42989</v>
      </c>
      <c r="M2" s="32">
        <v>42992</v>
      </c>
      <c r="N2" s="32">
        <v>42996</v>
      </c>
      <c r="O2" s="32">
        <v>42996</v>
      </c>
      <c r="P2" s="9">
        <v>43003</v>
      </c>
      <c r="Q2" s="32">
        <v>43006</v>
      </c>
      <c r="R2" s="9">
        <v>43010</v>
      </c>
      <c r="S2" s="13">
        <v>43013</v>
      </c>
      <c r="T2" s="9">
        <v>43017</v>
      </c>
      <c r="U2" s="9">
        <v>43020</v>
      </c>
      <c r="V2" s="9">
        <v>43024</v>
      </c>
      <c r="W2" s="9">
        <v>43027</v>
      </c>
      <c r="X2" s="9">
        <v>43031</v>
      </c>
      <c r="Y2" s="13">
        <v>43034</v>
      </c>
      <c r="Z2" s="13">
        <v>43038</v>
      </c>
      <c r="AA2" s="9">
        <v>43041</v>
      </c>
      <c r="AB2" s="9">
        <v>43045</v>
      </c>
      <c r="AC2" s="9">
        <v>43048</v>
      </c>
      <c r="AD2" s="9">
        <v>43052</v>
      </c>
      <c r="AE2" s="9">
        <v>43055</v>
      </c>
      <c r="AF2" s="9">
        <v>43059</v>
      </c>
      <c r="AG2" s="9">
        <v>43062</v>
      </c>
      <c r="AH2" s="9">
        <v>43066</v>
      </c>
      <c r="AI2" s="9">
        <v>43069</v>
      </c>
      <c r="AJ2" s="9">
        <v>43073</v>
      </c>
      <c r="AK2" s="9">
        <v>43076</v>
      </c>
      <c r="AL2" s="9">
        <v>43080</v>
      </c>
      <c r="AM2" s="9">
        <v>43083</v>
      </c>
      <c r="AN2" s="9">
        <v>43087</v>
      </c>
      <c r="AO2" s="9">
        <v>43090</v>
      </c>
      <c r="AP2" s="9">
        <v>43094</v>
      </c>
      <c r="AQ2" s="9">
        <v>43097</v>
      </c>
      <c r="AR2" s="9">
        <v>43101</v>
      </c>
      <c r="AS2" s="9">
        <v>43104</v>
      </c>
      <c r="AT2" s="9">
        <v>43108</v>
      </c>
      <c r="AU2" s="9">
        <v>43111</v>
      </c>
      <c r="AV2" s="9">
        <v>43115</v>
      </c>
      <c r="AW2" s="9">
        <v>43118</v>
      </c>
      <c r="AX2" s="9">
        <v>43122</v>
      </c>
      <c r="AY2" s="9">
        <v>43125</v>
      </c>
      <c r="AZ2" s="9">
        <v>43129</v>
      </c>
    </row>
    <row r="3" spans="1:52" s="34" customFormat="1">
      <c r="A3" s="73">
        <v>101</v>
      </c>
      <c r="B3" s="74">
        <v>1</v>
      </c>
      <c r="C3" s="74">
        <v>40</v>
      </c>
      <c r="D3" s="31"/>
      <c r="E3" s="27"/>
      <c r="F3" s="19"/>
      <c r="G3" s="19"/>
      <c r="H3" s="19"/>
      <c r="I3" s="19"/>
      <c r="J3" s="19"/>
      <c r="K3" s="27"/>
      <c r="L3" s="19"/>
      <c r="M3" s="19"/>
      <c r="N3" s="19"/>
      <c r="O3" s="19"/>
      <c r="P3" s="19"/>
      <c r="Q3" s="19"/>
      <c r="R3" s="19"/>
      <c r="S3" s="27"/>
      <c r="T3" s="19"/>
      <c r="U3" s="19"/>
      <c r="V3" s="19"/>
      <c r="W3" s="19"/>
      <c r="X3" s="19"/>
      <c r="Y3" s="61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</row>
    <row r="4" spans="1:52" s="34" customFormat="1">
      <c r="A4" s="75"/>
      <c r="B4" s="76"/>
      <c r="C4" s="76"/>
      <c r="D4" s="62">
        <v>116.764</v>
      </c>
      <c r="E4" s="28"/>
      <c r="F4" s="20"/>
      <c r="G4" s="20"/>
      <c r="H4" s="20"/>
      <c r="I4" s="20"/>
      <c r="J4" s="20"/>
      <c r="K4" s="28"/>
      <c r="L4" s="20"/>
      <c r="M4" s="20"/>
      <c r="N4" s="20"/>
      <c r="O4" s="20"/>
      <c r="P4" s="20"/>
      <c r="Q4" s="20"/>
      <c r="R4" s="20"/>
      <c r="S4" s="28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0"/>
    </row>
    <row r="5" spans="1:52" s="34" customFormat="1">
      <c r="A5" s="73">
        <v>102</v>
      </c>
      <c r="B5" s="74">
        <v>1</v>
      </c>
      <c r="C5" s="74">
        <v>40</v>
      </c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61"/>
      <c r="Z5" s="19"/>
      <c r="AA5" s="19"/>
      <c r="AB5" s="19"/>
      <c r="AC5" s="19"/>
      <c r="AD5" s="19"/>
      <c r="AE5" s="63">
        <v>3.6521999999999999E-2</v>
      </c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63">
        <v>0.32103500000000001</v>
      </c>
      <c r="AQ5" s="19"/>
      <c r="AR5" s="19"/>
      <c r="AS5" s="19"/>
      <c r="AT5" s="19"/>
      <c r="AU5" s="19"/>
      <c r="AV5" s="19"/>
      <c r="AW5" s="19"/>
      <c r="AX5" s="19"/>
      <c r="AY5" s="19"/>
      <c r="AZ5" s="19"/>
    </row>
    <row r="6" spans="1:52" s="34" customFormat="1">
      <c r="A6" s="75"/>
      <c r="B6" s="76"/>
      <c r="C6" s="76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64">
        <v>7.6338600000000001E-5</v>
      </c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  <c r="AZ6" s="20"/>
    </row>
    <row r="7" spans="1:52" s="34" customFormat="1">
      <c r="A7" s="73">
        <v>201</v>
      </c>
      <c r="B7" s="74">
        <v>1</v>
      </c>
      <c r="C7" s="74">
        <v>96</v>
      </c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24"/>
      <c r="AY7" s="24"/>
      <c r="AZ7" s="24"/>
    </row>
    <row r="8" spans="1:52" s="34" customFormat="1">
      <c r="A8" s="75"/>
      <c r="B8" s="76"/>
      <c r="C8" s="76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V8" s="20"/>
      <c r="AW8" s="20"/>
      <c r="AX8" s="25"/>
      <c r="AY8" s="25"/>
      <c r="AZ8" s="25"/>
    </row>
    <row r="9" spans="1:52" s="34" customFormat="1">
      <c r="A9" s="73">
        <v>202</v>
      </c>
      <c r="B9" s="74">
        <v>1</v>
      </c>
      <c r="C9" s="74">
        <v>96</v>
      </c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</row>
    <row r="10" spans="1:52" s="34" customFormat="1">
      <c r="A10" s="75"/>
      <c r="B10" s="76"/>
      <c r="C10" s="76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64">
        <v>41.770099999999999</v>
      </c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0"/>
      <c r="AZ10" s="20"/>
    </row>
    <row r="11" spans="1:52" s="34" customFormat="1">
      <c r="A11" s="73">
        <v>301</v>
      </c>
      <c r="B11" s="74">
        <v>2</v>
      </c>
      <c r="C11" s="74">
        <v>40</v>
      </c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65">
        <v>11322.4</v>
      </c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65">
        <v>19162.400000000001</v>
      </c>
      <c r="AK11" s="19"/>
      <c r="AL11" s="19"/>
      <c r="AM11" s="19"/>
      <c r="AN11" s="19"/>
      <c r="AO11" s="24"/>
      <c r="AP11" s="24"/>
      <c r="AQ11" s="24"/>
      <c r="AR11" s="24"/>
      <c r="AS11" s="24"/>
      <c r="AT11" s="24"/>
      <c r="AU11" s="24"/>
      <c r="AV11" s="24"/>
      <c r="AW11" s="24"/>
      <c r="AX11" s="24"/>
      <c r="AY11" s="24"/>
      <c r="AZ11" s="24"/>
    </row>
    <row r="12" spans="1:52" s="34" customFormat="1">
      <c r="A12" s="75"/>
      <c r="B12" s="76"/>
      <c r="C12" s="76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66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66"/>
      <c r="AK12" s="20"/>
      <c r="AL12" s="20"/>
      <c r="AM12" s="20"/>
      <c r="AN12" s="64">
        <v>0.13148299999999999</v>
      </c>
      <c r="AO12" s="25"/>
      <c r="AP12" s="25"/>
      <c r="AQ12" s="25"/>
      <c r="AR12" s="25"/>
      <c r="AS12" s="25"/>
      <c r="AT12" s="25"/>
      <c r="AU12" s="25"/>
      <c r="AV12" s="25"/>
      <c r="AW12" s="25"/>
      <c r="AX12" s="25"/>
      <c r="AY12" s="25"/>
      <c r="AZ12" s="25"/>
    </row>
    <row r="13" spans="1:52" s="34" customFormat="1">
      <c r="A13" s="73">
        <v>302</v>
      </c>
      <c r="B13" s="74">
        <v>2</v>
      </c>
      <c r="C13" s="74">
        <v>40</v>
      </c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24"/>
      <c r="AA13" s="24"/>
      <c r="AB13" s="24"/>
      <c r="AC13" s="24"/>
      <c r="AD13" s="24"/>
      <c r="AE13" s="24"/>
      <c r="AF13" s="24"/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24"/>
      <c r="AR13" s="24"/>
      <c r="AS13" s="24"/>
      <c r="AT13" s="24"/>
      <c r="AU13" s="24"/>
      <c r="AV13" s="24"/>
      <c r="AW13" s="24"/>
      <c r="AX13" s="24"/>
      <c r="AY13" s="24"/>
      <c r="AZ13" s="24"/>
    </row>
    <row r="14" spans="1:52" s="34" customFormat="1">
      <c r="A14" s="75"/>
      <c r="B14" s="76"/>
      <c r="C14" s="76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5"/>
      <c r="AA14" s="25"/>
      <c r="AB14" s="25"/>
      <c r="AC14" s="25"/>
      <c r="AD14" s="25"/>
      <c r="AE14" s="25"/>
      <c r="AF14" s="25"/>
      <c r="AG14" s="25"/>
      <c r="AH14" s="25"/>
      <c r="AI14" s="25"/>
      <c r="AJ14" s="25"/>
      <c r="AK14" s="25"/>
      <c r="AL14" s="25"/>
      <c r="AM14" s="25"/>
      <c r="AN14" s="25"/>
      <c r="AO14" s="25"/>
      <c r="AP14" s="25"/>
      <c r="AQ14" s="25"/>
      <c r="AR14" s="25"/>
      <c r="AS14" s="25"/>
      <c r="AT14" s="25"/>
      <c r="AU14" s="25"/>
      <c r="AV14" s="25"/>
      <c r="AW14" s="25"/>
      <c r="AX14" s="25"/>
      <c r="AY14" s="25"/>
      <c r="AZ14" s="25"/>
    </row>
    <row r="15" spans="1:52" s="34" customFormat="1">
      <c r="A15" s="73">
        <v>401</v>
      </c>
      <c r="B15" s="74">
        <v>2</v>
      </c>
      <c r="C15" s="74">
        <v>96</v>
      </c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63">
        <v>0.51203299999999996</v>
      </c>
      <c r="AQ15" s="19"/>
      <c r="AR15" s="19"/>
      <c r="AS15" s="19"/>
      <c r="AT15" s="19"/>
      <c r="AU15" s="19"/>
      <c r="AV15" s="19"/>
      <c r="AW15" s="19"/>
      <c r="AX15" s="19"/>
      <c r="AY15" s="19"/>
      <c r="AZ15" s="19"/>
    </row>
    <row r="16" spans="1:52" s="34" customFormat="1">
      <c r="A16" s="75"/>
      <c r="B16" s="76"/>
      <c r="C16" s="76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/>
      <c r="AV16" s="20"/>
      <c r="AW16" s="20"/>
      <c r="AX16" s="20"/>
      <c r="AY16" s="20"/>
      <c r="AZ16" s="20"/>
    </row>
    <row r="17" spans="1:52" s="34" customFormat="1">
      <c r="A17" s="73">
        <v>402</v>
      </c>
      <c r="B17" s="74">
        <v>2</v>
      </c>
      <c r="C17" s="74">
        <v>96</v>
      </c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67"/>
      <c r="AS17" s="67"/>
      <c r="AT17" s="67"/>
      <c r="AU17" s="67"/>
      <c r="AV17" s="67"/>
      <c r="AW17" s="67"/>
      <c r="AX17" s="67"/>
      <c r="AY17" s="67"/>
      <c r="AZ17" s="67"/>
    </row>
    <row r="18" spans="1:52" s="34" customFormat="1">
      <c r="A18" s="75"/>
      <c r="B18" s="76"/>
      <c r="C18" s="76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68"/>
      <c r="AS18" s="68"/>
      <c r="AT18" s="68"/>
      <c r="AU18" s="68"/>
      <c r="AV18" s="68"/>
      <c r="AW18" s="68"/>
      <c r="AX18" s="68"/>
      <c r="AY18" s="68"/>
      <c r="AZ18" s="68"/>
    </row>
    <row r="19" spans="1:52" s="34" customFormat="1">
      <c r="A19" s="73">
        <v>501</v>
      </c>
      <c r="B19" s="74">
        <v>3</v>
      </c>
      <c r="C19" s="74">
        <v>40</v>
      </c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63">
        <v>0.25274000000000002</v>
      </c>
      <c r="T19" s="63">
        <v>0.87119599999999997</v>
      </c>
      <c r="U19" s="63">
        <v>3.2620100000000001</v>
      </c>
      <c r="V19" s="63">
        <v>3.1283400000000001</v>
      </c>
      <c r="W19" s="63">
        <v>3.7944399999999998</v>
      </c>
      <c r="X19" s="63">
        <v>5.9330400000000001</v>
      </c>
      <c r="Y19" s="63">
        <v>15.370900000000001</v>
      </c>
      <c r="Z19" s="63">
        <v>51.336100000000002</v>
      </c>
      <c r="AA19" s="63">
        <v>60.363500000000002</v>
      </c>
      <c r="AB19" s="63">
        <v>84.613900000000001</v>
      </c>
      <c r="AC19" s="63">
        <v>179.33799999999999</v>
      </c>
      <c r="AD19" s="63">
        <v>192.46199999999999</v>
      </c>
      <c r="AE19" s="63">
        <v>461.10599999999999</v>
      </c>
      <c r="AF19" s="63">
        <v>1036.05</v>
      </c>
      <c r="AG19" s="63">
        <v>1645.77</v>
      </c>
      <c r="AH19" s="63">
        <v>3683.11</v>
      </c>
      <c r="AI19" s="63">
        <v>4446.8900000000003</v>
      </c>
      <c r="AJ19" s="63">
        <v>8761.7199999999993</v>
      </c>
      <c r="AK19" s="63">
        <v>24417.1</v>
      </c>
      <c r="AL19" s="63">
        <v>34080.9</v>
      </c>
      <c r="AM19" s="63">
        <v>79520.100000000006</v>
      </c>
      <c r="AN19" s="63">
        <v>73097.2</v>
      </c>
      <c r="AO19" s="63">
        <v>129816</v>
      </c>
      <c r="AP19" s="63">
        <v>154941</v>
      </c>
      <c r="AQ19" s="63">
        <v>199982</v>
      </c>
      <c r="AR19" s="63">
        <v>185722</v>
      </c>
      <c r="AS19" s="63">
        <v>178636</v>
      </c>
      <c r="AT19" s="63">
        <v>225449</v>
      </c>
      <c r="AU19" s="63">
        <v>214542</v>
      </c>
      <c r="AV19" s="63">
        <v>218739</v>
      </c>
      <c r="AW19" s="63">
        <v>199091</v>
      </c>
      <c r="AX19" s="63">
        <v>327679</v>
      </c>
      <c r="AY19" s="63">
        <v>274761</v>
      </c>
      <c r="AZ19" s="63">
        <v>324855</v>
      </c>
    </row>
    <row r="20" spans="1:52" s="34" customFormat="1">
      <c r="A20" s="75"/>
      <c r="B20" s="76"/>
      <c r="C20" s="76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64">
        <v>0.33839799999999998</v>
      </c>
      <c r="S20" s="64">
        <v>0.29211999999999999</v>
      </c>
      <c r="T20" s="64">
        <v>0.28526600000000002</v>
      </c>
      <c r="U20" s="64">
        <v>0.92370600000000003</v>
      </c>
      <c r="V20" s="64">
        <v>1.13998</v>
      </c>
      <c r="W20" s="64">
        <v>3.4260899999999999</v>
      </c>
      <c r="X20" s="64">
        <v>7.9844400000000002</v>
      </c>
      <c r="Y20" s="64">
        <v>8.5112500000000004</v>
      </c>
      <c r="Z20" s="64">
        <v>46.084600000000002</v>
      </c>
      <c r="AA20" s="64">
        <v>67.699600000000004</v>
      </c>
      <c r="AB20" s="64">
        <v>73.413899999999998</v>
      </c>
      <c r="AC20" s="64">
        <v>206.179</v>
      </c>
      <c r="AD20" s="64">
        <v>180.65299999999999</v>
      </c>
      <c r="AE20" s="64">
        <v>419.69</v>
      </c>
      <c r="AF20" s="64">
        <v>912.71799999999996</v>
      </c>
      <c r="AG20" s="64">
        <v>1748.86</v>
      </c>
      <c r="AH20" s="64">
        <v>3206.96</v>
      </c>
      <c r="AI20" s="64">
        <v>5151.3599999999997</v>
      </c>
      <c r="AJ20" s="64">
        <v>8704.07</v>
      </c>
      <c r="AK20" s="64">
        <v>21559.3</v>
      </c>
      <c r="AL20" s="64">
        <v>31361.599999999999</v>
      </c>
      <c r="AM20" s="64">
        <v>83409.8</v>
      </c>
      <c r="AN20" s="64">
        <v>89037.7</v>
      </c>
      <c r="AO20" s="64">
        <v>90338.7</v>
      </c>
      <c r="AP20" s="64">
        <v>173250</v>
      </c>
      <c r="AQ20" s="64">
        <v>218717</v>
      </c>
      <c r="AR20" s="64">
        <v>263802</v>
      </c>
      <c r="AS20" s="64">
        <v>243174</v>
      </c>
      <c r="AT20" s="64">
        <v>327890</v>
      </c>
      <c r="AU20" s="64">
        <v>230618</v>
      </c>
      <c r="AV20" s="64">
        <v>286415</v>
      </c>
      <c r="AW20" s="64">
        <v>222354</v>
      </c>
      <c r="AX20" s="64">
        <v>293248</v>
      </c>
      <c r="AY20" s="64">
        <v>267508</v>
      </c>
      <c r="AZ20" s="64">
        <v>331356</v>
      </c>
    </row>
    <row r="21" spans="1:52" s="34" customFormat="1">
      <c r="A21" s="73">
        <v>502</v>
      </c>
      <c r="B21" s="74">
        <v>3</v>
      </c>
      <c r="C21" s="74">
        <v>40</v>
      </c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  <c r="AV21" s="19"/>
      <c r="AW21" s="19"/>
      <c r="AX21" s="19"/>
      <c r="AY21" s="19"/>
      <c r="AZ21" s="19"/>
    </row>
    <row r="22" spans="1:52" s="34" customFormat="1">
      <c r="A22" s="75"/>
      <c r="B22" s="76"/>
      <c r="C22" s="76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/>
      <c r="AV22" s="20"/>
      <c r="AW22" s="20"/>
      <c r="AX22" s="20"/>
      <c r="AY22" s="20"/>
      <c r="AZ22" s="20"/>
    </row>
    <row r="23" spans="1:52" s="34" customFormat="1">
      <c r="A23" s="73">
        <v>601</v>
      </c>
      <c r="B23" s="74">
        <v>3</v>
      </c>
      <c r="C23" s="74">
        <v>96</v>
      </c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63">
        <v>0.32514199999999999</v>
      </c>
      <c r="AB23" s="19"/>
      <c r="AC23" s="19"/>
      <c r="AD23" s="63">
        <v>0.54487399999999997</v>
      </c>
      <c r="AE23" s="63">
        <v>0.25861400000000001</v>
      </c>
      <c r="AF23" s="63">
        <v>0.34540799999999999</v>
      </c>
      <c r="AG23" s="63">
        <v>2.2413699999999999</v>
      </c>
      <c r="AH23" s="63">
        <v>0.31310100000000002</v>
      </c>
      <c r="AI23" s="63">
        <v>0.39862999999999998</v>
      </c>
      <c r="AJ23" s="63">
        <v>1.5225200000000001</v>
      </c>
      <c r="AK23" s="63">
        <v>1.1599200000000001</v>
      </c>
      <c r="AL23" s="63">
        <v>3.5583300000000002</v>
      </c>
      <c r="AM23" s="63">
        <v>4.3214399999999999</v>
      </c>
      <c r="AN23" s="63">
        <v>6.2141200000000003</v>
      </c>
      <c r="AO23" s="63">
        <v>15.928800000000001</v>
      </c>
      <c r="AP23" s="63">
        <v>20.935700000000001</v>
      </c>
      <c r="AQ23" s="63">
        <v>27.4619</v>
      </c>
      <c r="AR23" s="63">
        <v>65.249700000000004</v>
      </c>
      <c r="AS23" s="63">
        <v>230.63</v>
      </c>
      <c r="AT23" s="63">
        <v>108.919</v>
      </c>
      <c r="AU23" s="63">
        <v>271.14600000000002</v>
      </c>
      <c r="AV23" s="63">
        <v>487.63600000000002</v>
      </c>
      <c r="AW23" s="63">
        <v>591.57799999999997</v>
      </c>
      <c r="AX23" s="63">
        <v>802.84</v>
      </c>
      <c r="AY23" s="63">
        <v>815.971</v>
      </c>
      <c r="AZ23" s="63">
        <v>1736.27</v>
      </c>
    </row>
    <row r="24" spans="1:52" s="34" customFormat="1">
      <c r="A24" s="75"/>
      <c r="B24" s="76"/>
      <c r="C24" s="76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64">
        <v>2.0252000000000001E-4</v>
      </c>
      <c r="S24" s="20"/>
      <c r="T24" s="20"/>
      <c r="U24" s="20"/>
      <c r="V24" s="20"/>
      <c r="W24" s="20"/>
      <c r="X24" s="20"/>
      <c r="Y24" s="20"/>
      <c r="Z24" s="20"/>
      <c r="AA24" s="64">
        <v>0.34243000000000001</v>
      </c>
      <c r="AB24" s="20"/>
      <c r="AC24" s="20"/>
      <c r="AD24" s="20"/>
      <c r="AE24" s="64">
        <v>0.42293399999999998</v>
      </c>
      <c r="AF24" s="64">
        <v>0.49727500000000002</v>
      </c>
      <c r="AG24" s="64">
        <v>0.98655400000000004</v>
      </c>
      <c r="AH24" s="64">
        <v>5.2030100000000003E-2</v>
      </c>
      <c r="AI24" s="20"/>
      <c r="AJ24" s="64">
        <v>1.50657</v>
      </c>
      <c r="AK24" s="64">
        <v>2.3223199999999999</v>
      </c>
      <c r="AL24" s="64">
        <v>2.3658399999999999</v>
      </c>
      <c r="AM24" s="64">
        <v>4.2987000000000002</v>
      </c>
      <c r="AN24" s="64">
        <v>7.9926399999999997</v>
      </c>
      <c r="AO24" s="64">
        <v>14.779400000000001</v>
      </c>
      <c r="AP24" s="64">
        <v>18.612200000000001</v>
      </c>
      <c r="AQ24" s="64">
        <v>22.3659</v>
      </c>
      <c r="AR24" s="64">
        <v>91.073899999999995</v>
      </c>
      <c r="AS24" s="64">
        <v>290.52</v>
      </c>
      <c r="AT24" s="64">
        <v>117.13</v>
      </c>
      <c r="AU24" s="64">
        <v>263.35899999999998</v>
      </c>
      <c r="AV24" s="64">
        <v>395.548</v>
      </c>
      <c r="AW24" s="64">
        <v>393.97</v>
      </c>
      <c r="AX24" s="64">
        <v>684.44600000000003</v>
      </c>
      <c r="AY24" s="64">
        <v>817.553</v>
      </c>
      <c r="AZ24" s="64">
        <v>1263.21</v>
      </c>
    </row>
    <row r="25" spans="1:52" s="34" customFormat="1">
      <c r="A25" s="73">
        <v>602</v>
      </c>
      <c r="B25" s="74">
        <v>3</v>
      </c>
      <c r="C25" s="74">
        <v>96</v>
      </c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63">
        <v>0.20051099999999999</v>
      </c>
      <c r="R25" s="19"/>
      <c r="S25" s="63">
        <v>0.282358</v>
      </c>
      <c r="T25" s="63">
        <v>0.80386100000000005</v>
      </c>
      <c r="U25" s="63">
        <v>0.86469099999999999</v>
      </c>
      <c r="V25" s="63">
        <v>1.61815</v>
      </c>
      <c r="W25" s="63">
        <v>3.23414</v>
      </c>
      <c r="X25" s="63">
        <v>6.02874</v>
      </c>
      <c r="Y25" s="63">
        <v>14.837999999999999</v>
      </c>
      <c r="Z25" s="63">
        <v>23.843900000000001</v>
      </c>
      <c r="AA25" s="63">
        <v>66.474100000000007</v>
      </c>
      <c r="AB25" s="63">
        <v>58.304299999999998</v>
      </c>
      <c r="AC25" s="63">
        <v>172.40100000000001</v>
      </c>
      <c r="AD25" s="63">
        <v>253.90600000000001</v>
      </c>
      <c r="AE25" s="63">
        <v>468.62400000000002</v>
      </c>
      <c r="AF25" s="63">
        <v>1456.36</v>
      </c>
      <c r="AG25" s="63">
        <v>2124.4899999999998</v>
      </c>
      <c r="AH25" s="63">
        <v>3926.08</v>
      </c>
      <c r="AI25" s="63">
        <v>5953.62</v>
      </c>
      <c r="AJ25" s="63">
        <v>11035.6</v>
      </c>
      <c r="AK25" s="63">
        <v>16443.2</v>
      </c>
      <c r="AL25" s="63">
        <v>38044.6</v>
      </c>
      <c r="AM25" s="63">
        <v>56628.800000000003</v>
      </c>
      <c r="AN25" s="63">
        <v>123319</v>
      </c>
      <c r="AO25" s="63">
        <v>169272</v>
      </c>
      <c r="AP25" s="63">
        <v>203805</v>
      </c>
      <c r="AQ25" s="63">
        <v>204932</v>
      </c>
      <c r="AR25" s="63">
        <v>304155</v>
      </c>
      <c r="AS25" s="63">
        <v>308579</v>
      </c>
      <c r="AT25" s="63">
        <v>291778</v>
      </c>
      <c r="AU25" s="63">
        <v>403448</v>
      </c>
      <c r="AV25" s="63">
        <v>381914</v>
      </c>
      <c r="AW25" s="63">
        <v>226002</v>
      </c>
      <c r="AX25" s="63">
        <v>280014</v>
      </c>
      <c r="AY25" s="63">
        <v>296588</v>
      </c>
      <c r="AZ25" s="63">
        <v>405492</v>
      </c>
    </row>
    <row r="26" spans="1:52" s="34" customFormat="1">
      <c r="A26" s="75"/>
      <c r="B26" s="76"/>
      <c r="C26" s="76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64">
        <v>0.55891800000000003</v>
      </c>
      <c r="T26" s="64">
        <v>1.3508599999999999</v>
      </c>
      <c r="U26" s="20"/>
      <c r="V26" s="64">
        <v>1.52383</v>
      </c>
      <c r="W26" s="64">
        <v>3.3027099999999998</v>
      </c>
      <c r="X26" s="64">
        <v>6.35154</v>
      </c>
      <c r="Y26" s="64">
        <v>16.633099999999999</v>
      </c>
      <c r="Z26" s="64">
        <v>37.086500000000001</v>
      </c>
      <c r="AA26" s="64">
        <v>121.175</v>
      </c>
      <c r="AB26" s="64">
        <v>52.562100000000001</v>
      </c>
      <c r="AC26" s="64">
        <v>195.249</v>
      </c>
      <c r="AD26" s="64">
        <v>255.614</v>
      </c>
      <c r="AE26" s="64">
        <v>485.35700000000003</v>
      </c>
      <c r="AF26" s="64">
        <v>1780.53</v>
      </c>
      <c r="AG26" s="64">
        <v>1888.33</v>
      </c>
      <c r="AH26" s="64">
        <v>4552.3599999999997</v>
      </c>
      <c r="AI26" s="64">
        <v>5731.99</v>
      </c>
      <c r="AJ26" s="64">
        <v>15127.7</v>
      </c>
      <c r="AK26" s="64">
        <v>16615.8</v>
      </c>
      <c r="AL26" s="64">
        <v>35077.599999999999</v>
      </c>
      <c r="AM26" s="64">
        <v>55537.7</v>
      </c>
      <c r="AN26" s="64">
        <v>121674</v>
      </c>
      <c r="AO26" s="64">
        <v>201619</v>
      </c>
      <c r="AP26" s="64">
        <v>238932</v>
      </c>
      <c r="AQ26" s="64">
        <v>214750</v>
      </c>
      <c r="AR26" s="64">
        <v>306565</v>
      </c>
      <c r="AS26" s="64">
        <v>297937</v>
      </c>
      <c r="AT26" s="64">
        <v>308886</v>
      </c>
      <c r="AU26" s="64">
        <v>553522</v>
      </c>
      <c r="AV26" s="64">
        <v>322041</v>
      </c>
      <c r="AW26" s="64">
        <v>291807</v>
      </c>
      <c r="AX26" s="64">
        <v>285903</v>
      </c>
      <c r="AY26" s="64">
        <v>318294</v>
      </c>
      <c r="AZ26" s="64">
        <v>402266</v>
      </c>
    </row>
    <row r="27" spans="1:52" s="34" customFormat="1">
      <c r="A27" s="73">
        <v>701</v>
      </c>
      <c r="B27" s="74">
        <v>4</v>
      </c>
      <c r="C27" s="74">
        <v>40</v>
      </c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24"/>
      <c r="X27" s="24"/>
      <c r="Y27" s="24"/>
      <c r="Z27" s="24"/>
      <c r="AA27" s="24"/>
      <c r="AB27" s="24"/>
      <c r="AC27" s="24"/>
      <c r="AD27" s="24"/>
      <c r="AE27" s="24"/>
      <c r="AF27" s="24"/>
      <c r="AG27" s="24"/>
      <c r="AH27" s="24"/>
      <c r="AI27" s="24"/>
      <c r="AJ27" s="24"/>
      <c r="AK27" s="24"/>
      <c r="AL27" s="24"/>
      <c r="AM27" s="24"/>
      <c r="AN27" s="24"/>
      <c r="AO27" s="24"/>
      <c r="AP27" s="24"/>
      <c r="AQ27" s="24"/>
      <c r="AR27" s="24"/>
      <c r="AS27" s="24"/>
      <c r="AT27" s="24"/>
      <c r="AU27" s="24"/>
      <c r="AV27" s="24"/>
      <c r="AW27" s="24"/>
      <c r="AX27" s="24"/>
      <c r="AY27" s="24"/>
      <c r="AZ27" s="24"/>
    </row>
    <row r="28" spans="1:52" s="34" customFormat="1">
      <c r="A28" s="75"/>
      <c r="B28" s="76"/>
      <c r="C28" s="76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</row>
    <row r="29" spans="1:52" s="34" customFormat="1">
      <c r="A29" s="73">
        <v>702</v>
      </c>
      <c r="B29" s="74">
        <v>4</v>
      </c>
      <c r="C29" s="74">
        <v>40</v>
      </c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</row>
    <row r="30" spans="1:52" s="34" customFormat="1">
      <c r="A30" s="75"/>
      <c r="B30" s="76"/>
      <c r="C30" s="76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64">
        <v>0.25200099999999998</v>
      </c>
      <c r="AQ30" s="20"/>
      <c r="AR30" s="20"/>
      <c r="AS30" s="20"/>
      <c r="AT30" s="20"/>
      <c r="AU30" s="20"/>
      <c r="AV30" s="20"/>
      <c r="AW30" s="20"/>
      <c r="AX30" s="20"/>
      <c r="AY30" s="20"/>
      <c r="AZ30" s="20"/>
    </row>
    <row r="31" spans="1:52" s="34" customFormat="1">
      <c r="A31" s="73">
        <v>801</v>
      </c>
      <c r="B31" s="74">
        <v>4</v>
      </c>
      <c r="C31" s="74">
        <v>96</v>
      </c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27"/>
      <c r="AU31" s="27"/>
      <c r="AV31" s="27"/>
      <c r="AW31" s="27"/>
      <c r="AX31" s="24"/>
      <c r="AY31" s="24"/>
      <c r="AZ31" s="24"/>
    </row>
    <row r="32" spans="1:52" s="34" customFormat="1">
      <c r="A32" s="77"/>
      <c r="B32" s="78"/>
      <c r="C32" s="78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64">
        <v>0.193856</v>
      </c>
      <c r="AS32" s="20"/>
      <c r="AT32" s="28"/>
      <c r="AU32" s="28"/>
      <c r="AV32" s="28"/>
      <c r="AW32" s="28"/>
      <c r="AX32" s="25"/>
      <c r="AY32" s="25"/>
      <c r="AZ32" s="25"/>
    </row>
    <row r="33" spans="1:52" s="34" customFormat="1">
      <c r="A33" s="75">
        <v>802</v>
      </c>
      <c r="B33" s="76">
        <v>4</v>
      </c>
      <c r="C33" s="76">
        <v>96</v>
      </c>
      <c r="D33" s="19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24"/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/>
      <c r="AR33" s="24"/>
      <c r="AS33" s="24"/>
      <c r="AT33" s="24"/>
      <c r="AU33" s="24"/>
      <c r="AV33" s="24"/>
      <c r="AW33" s="24"/>
      <c r="AX33" s="24"/>
      <c r="AY33" s="24"/>
      <c r="AZ33" s="24"/>
    </row>
    <row r="34" spans="1:52" s="34" customFormat="1">
      <c r="A34" s="77"/>
      <c r="B34" s="78"/>
      <c r="C34" s="78"/>
      <c r="D34" s="20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  <c r="AG34" s="25"/>
      <c r="AH34" s="25"/>
      <c r="AI34" s="25"/>
      <c r="AJ34" s="25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25"/>
      <c r="AV34" s="25"/>
      <c r="AW34" s="25"/>
      <c r="AX34" s="25"/>
      <c r="AY34" s="25"/>
      <c r="AZ34" s="25"/>
    </row>
    <row r="35" spans="1:52" s="34" customFormat="1">
      <c r="A35" s="75">
        <v>901</v>
      </c>
      <c r="B35" s="76">
        <v>5</v>
      </c>
      <c r="C35" s="76">
        <v>40</v>
      </c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63">
        <v>1.95823E-2</v>
      </c>
      <c r="Y35" s="19"/>
      <c r="Z35" s="19"/>
      <c r="AA35" s="19"/>
      <c r="AB35" s="19"/>
      <c r="AC35" s="63">
        <v>0.10422099999999999</v>
      </c>
      <c r="AD35" s="19"/>
      <c r="AE35" s="19"/>
      <c r="AF35" s="63">
        <v>0.281611</v>
      </c>
      <c r="AG35" s="63">
        <v>0.48541400000000001</v>
      </c>
      <c r="AH35" s="63">
        <v>5.9516600000000003E-2</v>
      </c>
      <c r="AI35" s="63">
        <v>0.55238600000000004</v>
      </c>
      <c r="AJ35" s="63">
        <v>0.28736699999999998</v>
      </c>
      <c r="AK35" s="24"/>
      <c r="AL35" s="24"/>
      <c r="AM35" s="24"/>
      <c r="AN35" s="24"/>
      <c r="AO35" s="24"/>
      <c r="AP35" s="24"/>
      <c r="AQ35" s="24"/>
      <c r="AR35" s="24"/>
      <c r="AS35" s="24"/>
      <c r="AT35" s="24"/>
      <c r="AU35" s="24"/>
      <c r="AV35" s="24"/>
      <c r="AW35" s="24"/>
      <c r="AX35" s="24"/>
      <c r="AY35" s="24"/>
      <c r="AZ35" s="24"/>
    </row>
    <row r="36" spans="1:52" s="34" customFormat="1">
      <c r="A36" s="77"/>
      <c r="B36" s="78"/>
      <c r="C36" s="78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64">
        <v>3.18588E-2</v>
      </c>
      <c r="AE36" s="64">
        <v>0.15762899999999999</v>
      </c>
      <c r="AF36" s="64">
        <v>0.24060599999999999</v>
      </c>
      <c r="AG36" s="64">
        <v>0.234432</v>
      </c>
      <c r="AH36" s="64">
        <v>5.2518599999999999E-2</v>
      </c>
      <c r="AI36" s="64">
        <v>0.26794400000000002</v>
      </c>
      <c r="AJ36" s="64">
        <v>0.429894</v>
      </c>
      <c r="AK36" s="25"/>
      <c r="AL36" s="25"/>
      <c r="AM36" s="25"/>
      <c r="AN36" s="25"/>
      <c r="AO36" s="25"/>
      <c r="AP36" s="25"/>
      <c r="AQ36" s="25"/>
      <c r="AR36" s="25"/>
      <c r="AS36" s="25"/>
      <c r="AT36" s="25"/>
      <c r="AU36" s="25"/>
      <c r="AV36" s="25"/>
      <c r="AW36" s="25"/>
      <c r="AX36" s="25"/>
      <c r="AY36" s="25"/>
      <c r="AZ36" s="25"/>
    </row>
    <row r="37" spans="1:52" s="34" customFormat="1">
      <c r="A37" s="75">
        <v>902</v>
      </c>
      <c r="B37" s="76">
        <v>5</v>
      </c>
      <c r="C37" s="76">
        <v>40</v>
      </c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63">
        <v>0.20935799999999999</v>
      </c>
      <c r="O37" s="19"/>
      <c r="P37" s="63">
        <v>4.5152100000000001E-2</v>
      </c>
      <c r="Q37" s="19"/>
      <c r="R37" s="63">
        <v>8.5561600000000002E-2</v>
      </c>
      <c r="S37" s="19"/>
      <c r="T37" s="63">
        <v>0.106215</v>
      </c>
      <c r="U37" s="19"/>
      <c r="V37" s="63">
        <v>2.8094999999999998E-2</v>
      </c>
      <c r="W37" s="63">
        <v>0.46560099999999999</v>
      </c>
      <c r="X37" s="63">
        <v>0.193217</v>
      </c>
      <c r="Y37" s="63">
        <v>0.46387099999999998</v>
      </c>
      <c r="Z37" s="63">
        <v>2.6588099999999999</v>
      </c>
      <c r="AA37" s="63">
        <v>1.3209500000000001</v>
      </c>
      <c r="AB37" s="63">
        <v>3.15591</v>
      </c>
      <c r="AC37" s="63">
        <v>4.0720299999999998</v>
      </c>
      <c r="AD37" s="63">
        <v>8.7446999999999999</v>
      </c>
      <c r="AE37" s="63">
        <v>10.0199</v>
      </c>
      <c r="AF37" s="63">
        <v>10.6889</v>
      </c>
      <c r="AG37" s="63">
        <v>31.974399999999999</v>
      </c>
      <c r="AH37" s="63">
        <v>31.3552</v>
      </c>
      <c r="AI37" s="63">
        <v>67.781800000000004</v>
      </c>
      <c r="AJ37" s="63">
        <v>104.601</v>
      </c>
      <c r="AK37" s="63">
        <v>144.50700000000001</v>
      </c>
      <c r="AL37" s="63">
        <v>203.90799999999999</v>
      </c>
      <c r="AM37" s="63">
        <v>654.04700000000003</v>
      </c>
      <c r="AN37" s="63">
        <v>559.53300000000002</v>
      </c>
      <c r="AO37" s="63">
        <v>733.11300000000006</v>
      </c>
      <c r="AP37" s="63">
        <v>1866.29</v>
      </c>
      <c r="AQ37" s="63">
        <v>3027.12</v>
      </c>
      <c r="AR37" s="63">
        <v>6903.64</v>
      </c>
      <c r="AS37" s="63">
        <v>10731.3</v>
      </c>
      <c r="AT37" s="63">
        <v>21083.8</v>
      </c>
      <c r="AU37" s="63">
        <v>31509.599999999999</v>
      </c>
      <c r="AV37" s="63">
        <v>56781</v>
      </c>
      <c r="AW37" s="63">
        <v>28680.6</v>
      </c>
      <c r="AX37" s="63">
        <v>52304.9</v>
      </c>
      <c r="AY37" s="63">
        <v>56375</v>
      </c>
      <c r="AZ37" s="63">
        <v>69365.8</v>
      </c>
    </row>
    <row r="38" spans="1:52" s="34" customFormat="1">
      <c r="A38" s="77"/>
      <c r="B38" s="78"/>
      <c r="C38" s="78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64">
        <v>0.25212299999999999</v>
      </c>
      <c r="O38" s="64">
        <v>8.8118699999999994E-2</v>
      </c>
      <c r="P38" s="20"/>
      <c r="Q38" s="20"/>
      <c r="R38" s="20"/>
      <c r="S38" s="20"/>
      <c r="T38" s="20"/>
      <c r="U38" s="20"/>
      <c r="V38" s="64">
        <v>0.116357</v>
      </c>
      <c r="W38" s="64">
        <v>0.656474</v>
      </c>
      <c r="X38" s="64">
        <v>0.52439800000000003</v>
      </c>
      <c r="Y38" s="64">
        <v>0.17096500000000001</v>
      </c>
      <c r="Z38" s="64">
        <v>1.22607</v>
      </c>
      <c r="AA38" s="64">
        <v>1.33253</v>
      </c>
      <c r="AB38" s="64">
        <v>2.38293</v>
      </c>
      <c r="AC38" s="64">
        <v>4.8680399999999997</v>
      </c>
      <c r="AD38" s="64">
        <v>7.1396300000000004</v>
      </c>
      <c r="AE38" s="64">
        <v>11.7469</v>
      </c>
      <c r="AF38" s="64">
        <v>25.74</v>
      </c>
      <c r="AG38" s="64">
        <v>28.6523</v>
      </c>
      <c r="AH38" s="64">
        <v>27.544899999999998</v>
      </c>
      <c r="AI38" s="64">
        <v>57.8414</v>
      </c>
      <c r="AJ38" s="64">
        <v>88.3078</v>
      </c>
      <c r="AK38" s="64">
        <v>207.35599999999999</v>
      </c>
      <c r="AL38" s="64">
        <v>259.83199999999999</v>
      </c>
      <c r="AM38" s="64">
        <v>652.23699999999997</v>
      </c>
      <c r="AN38" s="64">
        <v>775.625</v>
      </c>
      <c r="AO38" s="64">
        <v>737.96</v>
      </c>
      <c r="AP38" s="64">
        <v>2015.57</v>
      </c>
      <c r="AQ38" s="64">
        <v>3350.79</v>
      </c>
      <c r="AR38" s="64">
        <v>6285.6</v>
      </c>
      <c r="AS38" s="64">
        <v>10842.8</v>
      </c>
      <c r="AT38" s="64">
        <v>18285.7</v>
      </c>
      <c r="AU38" s="64">
        <v>32040.5</v>
      </c>
      <c r="AV38" s="64">
        <v>51853.599999999999</v>
      </c>
      <c r="AW38" s="64">
        <v>31735.3</v>
      </c>
      <c r="AX38" s="64">
        <v>64393.7</v>
      </c>
      <c r="AY38" s="64">
        <v>66598.600000000006</v>
      </c>
      <c r="AZ38" s="64">
        <v>83264.5</v>
      </c>
    </row>
    <row r="39" spans="1:52" s="34" customFormat="1">
      <c r="A39" s="75">
        <v>1001</v>
      </c>
      <c r="B39" s="76">
        <v>5</v>
      </c>
      <c r="C39" s="76">
        <v>96</v>
      </c>
      <c r="D39" s="19"/>
      <c r="E39" s="19"/>
      <c r="F39" s="19"/>
      <c r="G39" s="19"/>
      <c r="H39" s="19"/>
      <c r="I39" s="65">
        <v>257.988</v>
      </c>
      <c r="J39" s="69"/>
      <c r="K39" s="27"/>
      <c r="L39" s="27"/>
      <c r="M39" s="19"/>
      <c r="N39" s="19"/>
      <c r="O39" s="19"/>
      <c r="P39" s="19"/>
      <c r="Q39" s="19"/>
      <c r="R39" s="69"/>
      <c r="S39" s="27"/>
      <c r="T39" s="19"/>
      <c r="U39" s="19"/>
      <c r="V39" s="19"/>
      <c r="W39" s="19"/>
      <c r="X39" s="19"/>
      <c r="Y39" s="19"/>
      <c r="Z39" s="27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67"/>
      <c r="AT39" s="67"/>
      <c r="AU39" s="67"/>
      <c r="AV39" s="67"/>
      <c r="AW39" s="67"/>
      <c r="AX39" s="67"/>
      <c r="AY39" s="67"/>
      <c r="AZ39" s="67"/>
    </row>
    <row r="40" spans="1:52" s="34" customFormat="1">
      <c r="A40" s="77"/>
      <c r="B40" s="78"/>
      <c r="C40" s="78"/>
      <c r="D40" s="20"/>
      <c r="E40" s="20"/>
      <c r="F40" s="20"/>
      <c r="G40" s="20"/>
      <c r="H40" s="20"/>
      <c r="I40" s="66"/>
      <c r="J40" s="70"/>
      <c r="K40" s="28"/>
      <c r="L40" s="28"/>
      <c r="M40" s="20"/>
      <c r="N40" s="20"/>
      <c r="O40" s="20"/>
      <c r="P40" s="20"/>
      <c r="Q40" s="20"/>
      <c r="R40" s="70"/>
      <c r="S40" s="28"/>
      <c r="T40" s="20"/>
      <c r="U40" s="20"/>
      <c r="V40" s="20"/>
      <c r="W40" s="20"/>
      <c r="X40" s="20"/>
      <c r="Y40" s="20"/>
      <c r="Z40" s="28"/>
      <c r="AA40" s="20"/>
      <c r="AB40" s="20"/>
      <c r="AC40" s="20"/>
      <c r="AD40" s="20"/>
      <c r="AE40" s="20"/>
      <c r="AF40" s="20"/>
      <c r="AG40" s="20"/>
      <c r="AH40" s="20"/>
      <c r="AI40" s="20"/>
      <c r="AJ40" s="20"/>
      <c r="AK40" s="20"/>
      <c r="AL40" s="20"/>
      <c r="AM40" s="20"/>
      <c r="AN40" s="20"/>
      <c r="AO40" s="20"/>
      <c r="AP40" s="20"/>
      <c r="AQ40" s="20"/>
      <c r="AR40" s="20"/>
      <c r="AS40" s="68"/>
      <c r="AT40" s="68"/>
      <c r="AU40" s="68"/>
      <c r="AV40" s="68"/>
      <c r="AW40" s="68"/>
      <c r="AX40" s="68"/>
      <c r="AY40" s="68"/>
      <c r="AZ40" s="68"/>
    </row>
    <row r="41" spans="1:52" s="34" customFormat="1">
      <c r="A41" s="75">
        <v>1002</v>
      </c>
      <c r="B41" s="76">
        <v>5</v>
      </c>
      <c r="C41" s="76">
        <v>96</v>
      </c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63">
        <v>0.13455700000000001</v>
      </c>
      <c r="Y41" s="19"/>
      <c r="Z41" s="19"/>
      <c r="AA41" s="63">
        <v>0.108011</v>
      </c>
      <c r="AB41" s="19"/>
      <c r="AC41" s="19"/>
      <c r="AD41" s="19"/>
      <c r="AE41" s="63">
        <v>0.117063</v>
      </c>
      <c r="AF41" s="19"/>
      <c r="AG41" s="63">
        <v>0.22872999999999999</v>
      </c>
      <c r="AH41" s="63">
        <v>1.9361199999999999E-2</v>
      </c>
      <c r="AI41" s="63">
        <v>3.4299700000000002E-2</v>
      </c>
      <c r="AJ41" s="63">
        <v>7.66347E-2</v>
      </c>
      <c r="AK41" s="63">
        <v>0.141122</v>
      </c>
      <c r="AL41" s="63">
        <v>0.105555</v>
      </c>
      <c r="AM41" s="63">
        <v>0.144425</v>
      </c>
      <c r="AN41" s="63">
        <v>0.56496299999999999</v>
      </c>
      <c r="AO41" s="63">
        <v>0.14245099999999999</v>
      </c>
      <c r="AP41" s="63">
        <v>0.710206</v>
      </c>
      <c r="AQ41" s="63">
        <v>0.73282000000000003</v>
      </c>
      <c r="AR41" s="63">
        <v>2.6002399999999999</v>
      </c>
      <c r="AS41" s="63">
        <v>4.0959599999999998</v>
      </c>
      <c r="AT41" s="63">
        <v>7.05138</v>
      </c>
      <c r="AU41" s="63">
        <v>8.2772299999999994</v>
      </c>
      <c r="AV41" s="63">
        <v>9.9708699999999997</v>
      </c>
      <c r="AW41" s="63">
        <v>5.5415900000000002</v>
      </c>
      <c r="AX41" s="63">
        <v>9.8640600000000003</v>
      </c>
      <c r="AY41" s="63">
        <v>26.212700000000002</v>
      </c>
      <c r="AZ41" s="63">
        <v>25.069400000000002</v>
      </c>
    </row>
    <row r="42" spans="1:52" s="34" customFormat="1">
      <c r="A42" s="77"/>
      <c r="B42" s="78"/>
      <c r="C42" s="78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64">
        <v>0.19064900000000001</v>
      </c>
      <c r="W42" s="20"/>
      <c r="X42" s="20"/>
      <c r="Y42" s="20"/>
      <c r="Z42" s="20"/>
      <c r="AA42" s="20"/>
      <c r="AB42" s="20"/>
      <c r="AC42" s="64">
        <v>2.7932500000000002E-3</v>
      </c>
      <c r="AD42" s="64">
        <v>2.5927100000000002E-2</v>
      </c>
      <c r="AE42" s="20"/>
      <c r="AF42" s="64">
        <v>3.4711499999999999E-2</v>
      </c>
      <c r="AG42" s="64">
        <v>0.20632600000000001</v>
      </c>
      <c r="AH42" s="64">
        <v>3.7981599999999997E-2</v>
      </c>
      <c r="AI42" s="64">
        <v>6.1682599999999997E-2</v>
      </c>
      <c r="AJ42" s="64">
        <v>0.116282</v>
      </c>
      <c r="AK42" s="64">
        <v>0.22945299999999999</v>
      </c>
      <c r="AL42" s="64">
        <v>6.4757899999999993E-2</v>
      </c>
      <c r="AM42" s="64">
        <v>0.38063900000000001</v>
      </c>
      <c r="AN42" s="64">
        <v>0.36332199999999998</v>
      </c>
      <c r="AO42" s="64">
        <v>0.15481</v>
      </c>
      <c r="AP42" s="64">
        <v>1.2296199999999999</v>
      </c>
      <c r="AQ42" s="64">
        <v>1.2322200000000001</v>
      </c>
      <c r="AR42" s="64">
        <v>2.53579</v>
      </c>
      <c r="AS42" s="64">
        <v>5.3596399999999997</v>
      </c>
      <c r="AT42" s="64">
        <v>5.3979799999999996</v>
      </c>
      <c r="AU42" s="64">
        <v>6.98184</v>
      </c>
      <c r="AV42" s="64">
        <v>10.480600000000001</v>
      </c>
      <c r="AW42" s="64">
        <v>6.54854</v>
      </c>
      <c r="AX42" s="64">
        <v>15.445399999999999</v>
      </c>
      <c r="AY42" s="64">
        <v>20.0807</v>
      </c>
      <c r="AZ42" s="64">
        <v>32.635100000000001</v>
      </c>
    </row>
    <row r="43" spans="1:52" s="34" customFormat="1">
      <c r="A43" s="75">
        <v>1101</v>
      </c>
      <c r="B43" s="76">
        <v>6</v>
      </c>
      <c r="C43" s="76">
        <v>40</v>
      </c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  <c r="AS43" s="19"/>
      <c r="AT43" s="19"/>
      <c r="AU43" s="19"/>
      <c r="AV43" s="19"/>
      <c r="AW43" s="19"/>
      <c r="AX43" s="19"/>
      <c r="AY43" s="19"/>
      <c r="AZ43" s="19"/>
    </row>
    <row r="44" spans="1:52" s="34" customFormat="1">
      <c r="A44" s="77"/>
      <c r="B44" s="78"/>
      <c r="C44" s="78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  <c r="AE44" s="20"/>
      <c r="AF44" s="20"/>
      <c r="AG44" s="20"/>
      <c r="AH44" s="20"/>
      <c r="AI44" s="20"/>
      <c r="AJ44" s="20"/>
      <c r="AK44" s="20"/>
      <c r="AL44" s="20"/>
      <c r="AM44" s="20"/>
      <c r="AN44" s="20"/>
      <c r="AO44" s="20"/>
      <c r="AP44" s="20"/>
      <c r="AQ44" s="20"/>
      <c r="AR44" s="20"/>
      <c r="AS44" s="20"/>
      <c r="AT44" s="20"/>
      <c r="AU44" s="20"/>
      <c r="AV44" s="20"/>
      <c r="AW44" s="20"/>
      <c r="AX44" s="20"/>
      <c r="AY44" s="20"/>
      <c r="AZ44" s="20"/>
    </row>
    <row r="45" spans="1:52" s="34" customFormat="1">
      <c r="A45" s="75">
        <v>1102</v>
      </c>
      <c r="B45" s="76">
        <v>6</v>
      </c>
      <c r="C45" s="76">
        <v>40</v>
      </c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63">
        <v>0.50702700000000001</v>
      </c>
      <c r="V45" s="63">
        <v>0.35893999999999998</v>
      </c>
      <c r="W45" s="63">
        <v>0.67910199999999998</v>
      </c>
      <c r="X45" s="63">
        <v>0.96340199999999998</v>
      </c>
      <c r="Y45" s="63">
        <v>4.4254600000000002</v>
      </c>
      <c r="Z45" s="63">
        <v>6.5883399999999996</v>
      </c>
      <c r="AA45" s="63">
        <v>33.499299999999998</v>
      </c>
      <c r="AB45" s="63">
        <v>23.347899999999999</v>
      </c>
      <c r="AC45" s="63">
        <v>44.936900000000001</v>
      </c>
      <c r="AD45" s="63">
        <v>63.069600000000001</v>
      </c>
      <c r="AE45" s="63">
        <v>150.59399999999999</v>
      </c>
      <c r="AF45" s="63">
        <v>828</v>
      </c>
      <c r="AG45" s="63">
        <v>964.17</v>
      </c>
      <c r="AH45" s="63">
        <v>1343.15</v>
      </c>
      <c r="AI45" s="63">
        <v>3003.37</v>
      </c>
      <c r="AJ45" s="63">
        <v>4913.58</v>
      </c>
      <c r="AK45" s="63">
        <v>12110</v>
      </c>
      <c r="AL45" s="63">
        <v>27271.1</v>
      </c>
      <c r="AM45" s="63">
        <v>59956.800000000003</v>
      </c>
      <c r="AN45" s="63">
        <v>63130.6</v>
      </c>
      <c r="AO45" s="63">
        <v>66380.2</v>
      </c>
      <c r="AP45" s="63">
        <v>67163.100000000006</v>
      </c>
      <c r="AQ45" s="63">
        <v>91701.9</v>
      </c>
      <c r="AR45" s="63">
        <v>73974.899999999994</v>
      </c>
      <c r="AS45" s="63">
        <v>92258.1</v>
      </c>
      <c r="AT45" s="63">
        <v>111804</v>
      </c>
      <c r="AU45" s="63">
        <v>113576</v>
      </c>
      <c r="AV45" s="63">
        <v>99227.4</v>
      </c>
      <c r="AW45" s="63">
        <v>78535.100000000006</v>
      </c>
      <c r="AX45" s="63">
        <v>91573.9</v>
      </c>
      <c r="AY45" s="63">
        <v>112823</v>
      </c>
      <c r="AZ45" s="63">
        <v>98991.3</v>
      </c>
    </row>
    <row r="46" spans="1:52" s="34" customFormat="1">
      <c r="A46" s="77"/>
      <c r="B46" s="78"/>
      <c r="C46" s="78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64">
        <v>0.44104900000000002</v>
      </c>
      <c r="V46" s="64">
        <v>0.40816000000000002</v>
      </c>
      <c r="W46" s="64">
        <v>0.256303</v>
      </c>
      <c r="X46" s="64">
        <v>0.40790500000000002</v>
      </c>
      <c r="Y46" s="64">
        <v>3.9539200000000001</v>
      </c>
      <c r="Z46" s="64">
        <v>9.0234500000000004</v>
      </c>
      <c r="AA46" s="64">
        <v>19.3264</v>
      </c>
      <c r="AB46" s="64">
        <v>19.348600000000001</v>
      </c>
      <c r="AC46" s="64">
        <v>43.818800000000003</v>
      </c>
      <c r="AD46" s="64">
        <v>72.741500000000002</v>
      </c>
      <c r="AE46" s="64">
        <v>195.791</v>
      </c>
      <c r="AF46" s="64">
        <v>450.71199999999999</v>
      </c>
      <c r="AG46" s="64">
        <v>760.35</v>
      </c>
      <c r="AH46" s="64">
        <v>1453.56</v>
      </c>
      <c r="AI46" s="64">
        <v>3653.29</v>
      </c>
      <c r="AJ46" s="64">
        <v>5182.29</v>
      </c>
      <c r="AK46" s="64">
        <v>9301.23</v>
      </c>
      <c r="AL46" s="64">
        <v>27232.9</v>
      </c>
      <c r="AM46" s="64">
        <v>60217.9</v>
      </c>
      <c r="AN46" s="64">
        <v>73567</v>
      </c>
      <c r="AO46" s="64">
        <v>69140.600000000006</v>
      </c>
      <c r="AP46" s="64">
        <v>62827.6</v>
      </c>
      <c r="AQ46" s="64">
        <v>93149.3</v>
      </c>
      <c r="AR46" s="64">
        <v>74793.3</v>
      </c>
      <c r="AS46" s="64">
        <v>103799</v>
      </c>
      <c r="AT46" s="64">
        <v>96363.4</v>
      </c>
      <c r="AU46" s="64">
        <v>97515.5</v>
      </c>
      <c r="AV46" s="64">
        <v>100890</v>
      </c>
      <c r="AW46" s="64">
        <v>76661.5</v>
      </c>
      <c r="AX46" s="64">
        <v>87369.9</v>
      </c>
      <c r="AY46" s="64">
        <v>102353</v>
      </c>
      <c r="AZ46" s="64">
        <v>93371.5</v>
      </c>
    </row>
    <row r="47" spans="1:52" s="34" customFormat="1">
      <c r="A47" s="75">
        <v>1201</v>
      </c>
      <c r="B47" s="76">
        <v>6</v>
      </c>
      <c r="C47" s="76">
        <v>96</v>
      </c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/>
      <c r="AP47" s="71"/>
      <c r="AQ47" s="27"/>
      <c r="AR47" s="63">
        <v>0.44329400000000002</v>
      </c>
      <c r="AS47" s="27"/>
      <c r="AT47" s="27"/>
      <c r="AU47" s="27"/>
      <c r="AV47" s="27"/>
      <c r="AW47" s="27"/>
      <c r="AX47" s="27"/>
      <c r="AY47" s="27"/>
      <c r="AZ47" s="27"/>
    </row>
    <row r="48" spans="1:52" s="34" customFormat="1">
      <c r="A48" s="77"/>
      <c r="B48" s="78"/>
      <c r="C48" s="78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64">
        <v>0.29542099999999999</v>
      </c>
      <c r="AP48" s="72">
        <v>2810.54</v>
      </c>
      <c r="AQ48" s="28"/>
      <c r="AR48" s="64">
        <v>0.28480499999999997</v>
      </c>
      <c r="AS48" s="28"/>
      <c r="AT48" s="28"/>
      <c r="AU48" s="28"/>
      <c r="AV48" s="28"/>
      <c r="AW48" s="28"/>
      <c r="AX48" s="28"/>
      <c r="AY48" s="28"/>
      <c r="AZ48" s="28"/>
    </row>
    <row r="49" spans="1:52" s="34" customFormat="1">
      <c r="A49" s="75">
        <v>1202</v>
      </c>
      <c r="B49" s="76">
        <v>6</v>
      </c>
      <c r="C49" s="76">
        <v>96</v>
      </c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67"/>
      <c r="AW49" s="67"/>
      <c r="AX49" s="67"/>
      <c r="AY49" s="67"/>
      <c r="AZ49" s="67"/>
    </row>
    <row r="50" spans="1:52" s="34" customFormat="1">
      <c r="A50" s="77"/>
      <c r="B50" s="78"/>
      <c r="C50" s="78"/>
      <c r="D50" s="20"/>
      <c r="E50" s="20"/>
      <c r="F50" s="64">
        <v>9.1938799999999998E-3</v>
      </c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/>
      <c r="AR50" s="20"/>
      <c r="AS50" s="20"/>
      <c r="AT50" s="20"/>
      <c r="AU50" s="20"/>
      <c r="AV50" s="68"/>
      <c r="AW50" s="68"/>
      <c r="AX50" s="68"/>
      <c r="AY50" s="68"/>
      <c r="AZ50" s="68"/>
    </row>
    <row r="51" spans="1:52" s="34" customFormat="1">
      <c r="A51" s="75">
        <v>1301</v>
      </c>
      <c r="B51" s="76">
        <v>8</v>
      </c>
      <c r="C51" s="76">
        <v>40</v>
      </c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63">
        <v>0.68259400000000003</v>
      </c>
      <c r="AP51" s="19"/>
      <c r="AQ51" s="19"/>
      <c r="AR51" s="19"/>
      <c r="AS51" s="19"/>
      <c r="AT51" s="19"/>
      <c r="AU51" s="19"/>
      <c r="AV51" s="19"/>
      <c r="AW51" s="19"/>
      <c r="AX51" s="19"/>
      <c r="AY51" s="67"/>
      <c r="AZ51" s="67"/>
    </row>
    <row r="52" spans="1:52" s="34" customFormat="1">
      <c r="A52" s="77"/>
      <c r="B52" s="78"/>
      <c r="C52" s="78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  <c r="AF52" s="20"/>
      <c r="AG52" s="20"/>
      <c r="AH52" s="20"/>
      <c r="AI52" s="20"/>
      <c r="AJ52" s="20"/>
      <c r="AK52" s="20"/>
      <c r="AL52" s="20"/>
      <c r="AM52" s="20"/>
      <c r="AN52" s="20"/>
      <c r="AO52" s="20"/>
      <c r="AP52" s="20"/>
      <c r="AQ52" s="20"/>
      <c r="AR52" s="20"/>
      <c r="AS52" s="20"/>
      <c r="AT52" s="20"/>
      <c r="AU52" s="20"/>
      <c r="AV52" s="20"/>
      <c r="AW52" s="20"/>
      <c r="AX52" s="20"/>
      <c r="AY52" s="68"/>
      <c r="AZ52" s="68"/>
    </row>
    <row r="53" spans="1:52" s="34" customFormat="1">
      <c r="A53" s="75">
        <v>1302</v>
      </c>
      <c r="B53" s="76">
        <v>8</v>
      </c>
      <c r="C53" s="76">
        <v>40</v>
      </c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63">
        <v>1.25568E-2</v>
      </c>
      <c r="AN53" s="19"/>
      <c r="AO53" s="19"/>
      <c r="AP53" s="19"/>
      <c r="AQ53" s="19"/>
      <c r="AR53" s="19"/>
      <c r="AS53" s="63">
        <v>0.38426700000000003</v>
      </c>
      <c r="AT53" s="19"/>
      <c r="AU53" s="67"/>
      <c r="AV53" s="67"/>
      <c r="AW53" s="67"/>
      <c r="AX53" s="67"/>
      <c r="AY53" s="67"/>
      <c r="AZ53" s="67"/>
    </row>
    <row r="54" spans="1:52" s="34" customFormat="1">
      <c r="A54" s="77"/>
      <c r="B54" s="78"/>
      <c r="C54" s="78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/>
      <c r="AR54" s="20"/>
      <c r="AS54" s="20"/>
      <c r="AT54" s="20"/>
      <c r="AU54" s="68"/>
      <c r="AV54" s="68"/>
      <c r="AW54" s="68"/>
      <c r="AX54" s="68"/>
      <c r="AY54" s="68"/>
      <c r="AZ54" s="68"/>
    </row>
    <row r="55" spans="1:52" s="34" customFormat="1">
      <c r="A55" s="75">
        <v>1401</v>
      </c>
      <c r="B55" s="76">
        <v>8</v>
      </c>
      <c r="C55" s="76">
        <v>96</v>
      </c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  <c r="AN55" s="19"/>
      <c r="AO55" s="19"/>
      <c r="AP55" s="63">
        <v>0.40785100000000002</v>
      </c>
      <c r="AQ55" s="19"/>
      <c r="AR55" s="19"/>
      <c r="AS55" s="19"/>
      <c r="AT55" s="19"/>
      <c r="AU55" s="19"/>
      <c r="AV55" s="19"/>
      <c r="AW55" s="19"/>
      <c r="AX55" s="19"/>
      <c r="AY55" s="19"/>
      <c r="AZ55" s="19"/>
    </row>
    <row r="56" spans="1:52" s="34" customFormat="1">
      <c r="A56" s="77"/>
      <c r="B56" s="78"/>
      <c r="C56" s="78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/>
      <c r="AR56" s="20"/>
      <c r="AS56" s="20"/>
      <c r="AT56" s="20"/>
      <c r="AU56" s="20"/>
      <c r="AV56" s="20"/>
      <c r="AW56" s="20"/>
      <c r="AX56" s="20"/>
      <c r="AY56" s="20"/>
      <c r="AZ56" s="20"/>
    </row>
    <row r="57" spans="1:52" s="34" customFormat="1">
      <c r="A57" s="75">
        <v>1402</v>
      </c>
      <c r="B57" s="76">
        <v>8</v>
      </c>
      <c r="C57" s="76">
        <v>96</v>
      </c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  <c r="AK57" s="19"/>
      <c r="AL57" s="19"/>
      <c r="AM57" s="19"/>
      <c r="AN57" s="19"/>
      <c r="AO57" s="19"/>
      <c r="AP57" s="19"/>
      <c r="AQ57" s="19"/>
      <c r="AR57" s="19"/>
      <c r="AS57" s="19"/>
      <c r="AT57" s="19"/>
      <c r="AU57" s="19"/>
      <c r="AV57" s="19"/>
      <c r="AW57" s="19"/>
      <c r="AX57" s="19"/>
      <c r="AY57" s="19"/>
      <c r="AZ57" s="19"/>
    </row>
    <row r="58" spans="1:52" s="34" customFormat="1">
      <c r="A58" s="77"/>
      <c r="B58" s="78" t="s">
        <v>40</v>
      </c>
      <c r="C58" s="78"/>
      <c r="D58" s="20"/>
      <c r="E58" s="20"/>
      <c r="F58" s="20"/>
      <c r="G58" s="20"/>
      <c r="H58" s="20"/>
      <c r="I58" s="20"/>
      <c r="J58" s="20"/>
      <c r="K58" s="64">
        <v>0.359514</v>
      </c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0"/>
      <c r="AG58" s="20"/>
      <c r="AH58" s="20"/>
      <c r="AI58" s="20"/>
      <c r="AJ58" s="20"/>
      <c r="AK58" s="20"/>
      <c r="AL58" s="20"/>
      <c r="AM58" s="20"/>
      <c r="AN58" s="20"/>
      <c r="AO58" s="20"/>
      <c r="AP58" s="20"/>
      <c r="AQ58" s="20"/>
      <c r="AR58" s="20"/>
      <c r="AS58" s="20"/>
      <c r="AT58" s="20"/>
      <c r="AU58" s="20"/>
      <c r="AV58" s="20"/>
      <c r="AW58" s="20"/>
      <c r="AX58" s="20"/>
      <c r="AY58" s="20"/>
      <c r="AZ58" s="2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7B69C-07E3-4826-9F01-BDBB301B9A81}">
  <dimension ref="A2:AJ69"/>
  <sheetViews>
    <sheetView tabSelected="1" zoomScaleNormal="100" workbookViewId="0">
      <selection activeCell="J28" sqref="J28"/>
    </sheetView>
  </sheetViews>
  <sheetFormatPr defaultColWidth="15" defaultRowHeight="13.2"/>
  <cols>
    <col min="1" max="16384" width="15" style="80"/>
  </cols>
  <sheetData>
    <row r="2" spans="1:36" s="80" customFormat="1">
      <c r="A2" s="79" t="s">
        <v>49</v>
      </c>
      <c r="B2" s="79"/>
      <c r="C2" s="21">
        <v>0</v>
      </c>
      <c r="D2" s="21">
        <v>3</v>
      </c>
      <c r="E2" s="21">
        <v>7</v>
      </c>
      <c r="F2" s="21">
        <v>10</v>
      </c>
      <c r="G2" s="21">
        <v>14</v>
      </c>
      <c r="H2" s="21">
        <v>17</v>
      </c>
      <c r="I2" s="21">
        <v>21</v>
      </c>
      <c r="J2" s="21">
        <v>24</v>
      </c>
      <c r="K2" s="21">
        <v>28</v>
      </c>
      <c r="L2" s="21">
        <v>31</v>
      </c>
      <c r="M2" s="21">
        <v>35</v>
      </c>
      <c r="N2" s="21">
        <v>38</v>
      </c>
      <c r="O2" s="22">
        <v>42</v>
      </c>
      <c r="P2" s="22">
        <v>45</v>
      </c>
      <c r="Q2" s="22">
        <v>49</v>
      </c>
      <c r="R2" s="22">
        <v>52</v>
      </c>
      <c r="S2" s="22">
        <v>56</v>
      </c>
      <c r="T2" s="22">
        <v>59</v>
      </c>
      <c r="U2" s="22">
        <v>63</v>
      </c>
      <c r="V2" s="22">
        <v>66</v>
      </c>
      <c r="W2" s="22">
        <v>70</v>
      </c>
      <c r="X2" s="22">
        <v>73</v>
      </c>
      <c r="Y2" s="22">
        <v>77</v>
      </c>
      <c r="Z2" s="22">
        <v>80</v>
      </c>
      <c r="AA2" s="22">
        <v>80</v>
      </c>
      <c r="AB2" s="22">
        <v>84</v>
      </c>
      <c r="AC2" s="22">
        <v>87</v>
      </c>
      <c r="AD2" s="22">
        <v>91</v>
      </c>
      <c r="AE2" s="22">
        <v>94</v>
      </c>
      <c r="AF2" s="22">
        <v>98</v>
      </c>
      <c r="AG2" s="22">
        <v>101</v>
      </c>
      <c r="AH2" s="22">
        <v>105</v>
      </c>
      <c r="AI2" s="22">
        <v>108</v>
      </c>
      <c r="AJ2" s="22">
        <v>112</v>
      </c>
    </row>
    <row r="3" spans="1:36" s="80" customFormat="1">
      <c r="A3" s="81" t="s">
        <v>50</v>
      </c>
      <c r="B3" s="81" t="s">
        <v>51</v>
      </c>
      <c r="C3" s="23">
        <v>43186</v>
      </c>
      <c r="D3" s="23">
        <v>43189</v>
      </c>
      <c r="E3" s="23">
        <v>43193</v>
      </c>
      <c r="F3" s="23">
        <v>43196</v>
      </c>
      <c r="G3" s="23">
        <v>43200</v>
      </c>
      <c r="H3" s="23">
        <v>43203</v>
      </c>
      <c r="I3" s="23">
        <v>43207</v>
      </c>
      <c r="J3" s="23">
        <v>43210</v>
      </c>
      <c r="K3" s="23">
        <v>43214</v>
      </c>
      <c r="L3" s="23">
        <v>43217</v>
      </c>
      <c r="M3" s="23">
        <v>43221</v>
      </c>
      <c r="N3" s="23">
        <v>43224</v>
      </c>
      <c r="O3" s="23">
        <v>43228</v>
      </c>
      <c r="P3" s="23">
        <v>43231</v>
      </c>
      <c r="Q3" s="23">
        <v>43235</v>
      </c>
      <c r="R3" s="23">
        <v>43238</v>
      </c>
      <c r="S3" s="23">
        <v>43242</v>
      </c>
      <c r="T3" s="23">
        <v>43245</v>
      </c>
      <c r="U3" s="23">
        <v>43249</v>
      </c>
      <c r="V3" s="23">
        <v>43252</v>
      </c>
      <c r="W3" s="23">
        <v>43256</v>
      </c>
      <c r="X3" s="23">
        <v>43259</v>
      </c>
      <c r="Y3" s="23">
        <v>43263</v>
      </c>
      <c r="Z3" s="23">
        <v>43266</v>
      </c>
      <c r="AA3" s="23">
        <v>43266</v>
      </c>
      <c r="AB3" s="23">
        <v>43270</v>
      </c>
      <c r="AC3" s="23">
        <v>43273</v>
      </c>
      <c r="AD3" s="23">
        <v>43277</v>
      </c>
      <c r="AE3" s="23">
        <v>43280</v>
      </c>
      <c r="AF3" s="23">
        <v>43284</v>
      </c>
      <c r="AG3" s="23">
        <v>43287</v>
      </c>
      <c r="AH3" s="23">
        <v>43291</v>
      </c>
      <c r="AI3" s="23">
        <v>43294</v>
      </c>
      <c r="AJ3" s="23">
        <v>43298</v>
      </c>
    </row>
    <row r="4" spans="1:36" s="80" customFormat="1">
      <c r="A4" s="15">
        <v>101</v>
      </c>
      <c r="B4" s="15" t="s">
        <v>53</v>
      </c>
      <c r="C4" s="69"/>
      <c r="D4" s="69"/>
      <c r="E4" s="69"/>
      <c r="F4" s="69"/>
      <c r="G4" s="69"/>
      <c r="H4" s="69"/>
      <c r="I4" s="69"/>
      <c r="J4" s="69"/>
      <c r="K4" s="69"/>
      <c r="L4" s="69"/>
      <c r="M4" s="69"/>
      <c r="N4" s="69"/>
      <c r="O4" s="69"/>
      <c r="P4" s="69"/>
      <c r="Q4" s="69"/>
      <c r="R4" s="69"/>
      <c r="S4" s="69"/>
      <c r="T4" s="69"/>
      <c r="U4" s="69"/>
      <c r="V4" s="69"/>
      <c r="W4" s="69"/>
      <c r="X4" s="69"/>
      <c r="Y4" s="69"/>
      <c r="Z4" s="69"/>
      <c r="AA4" s="19"/>
      <c r="AB4" s="69"/>
      <c r="AC4" s="69"/>
      <c r="AD4" s="69"/>
      <c r="AE4" s="69"/>
      <c r="AF4" s="69"/>
      <c r="AG4" s="69"/>
      <c r="AH4" s="69"/>
      <c r="AI4" s="69"/>
      <c r="AJ4" s="69"/>
    </row>
    <row r="5" spans="1:36" s="80" customFormat="1">
      <c r="A5" s="16"/>
      <c r="B5" s="16"/>
      <c r="C5" s="70"/>
      <c r="D5" s="70"/>
      <c r="E5" s="70"/>
      <c r="F5" s="70"/>
      <c r="G5" s="70"/>
      <c r="H5" s="70"/>
      <c r="I5" s="70"/>
      <c r="J5" s="70"/>
      <c r="K5" s="70"/>
      <c r="L5" s="70"/>
      <c r="M5" s="70"/>
      <c r="N5" s="70"/>
      <c r="O5" s="70"/>
      <c r="P5" s="70"/>
      <c r="Q5" s="70"/>
      <c r="R5" s="70"/>
      <c r="S5" s="70"/>
      <c r="T5" s="70"/>
      <c r="U5" s="70"/>
      <c r="V5" s="70"/>
      <c r="W5" s="70"/>
      <c r="X5" s="70"/>
      <c r="Y5" s="70"/>
      <c r="Z5" s="70"/>
      <c r="AA5" s="20"/>
      <c r="AB5" s="70"/>
      <c r="AC5" s="70"/>
      <c r="AD5" s="70"/>
      <c r="AE5" s="70"/>
      <c r="AF5" s="70"/>
      <c r="AG5" s="70"/>
      <c r="AH5" s="70"/>
      <c r="AI5" s="70"/>
      <c r="AJ5" s="70"/>
    </row>
    <row r="6" spans="1:36" s="80" customFormat="1">
      <c r="A6" s="15">
        <v>102</v>
      </c>
      <c r="B6" s="15" t="s">
        <v>54</v>
      </c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</row>
    <row r="7" spans="1:36" s="80" customFormat="1">
      <c r="A7" s="16"/>
      <c r="B7" s="16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</row>
    <row r="8" spans="1:36" s="80" customFormat="1">
      <c r="A8" s="15">
        <v>103</v>
      </c>
      <c r="B8" s="15" t="s">
        <v>55</v>
      </c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</row>
    <row r="9" spans="1:36" s="80" customFormat="1">
      <c r="A9" s="16"/>
      <c r="B9" s="16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</row>
    <row r="10" spans="1:36" s="80" customFormat="1">
      <c r="A10" s="15">
        <v>201</v>
      </c>
      <c r="B10" s="15" t="s">
        <v>56</v>
      </c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</row>
    <row r="11" spans="1:36" s="80" customFormat="1">
      <c r="A11" s="16"/>
      <c r="B11" s="16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</row>
    <row r="12" spans="1:36" s="80" customFormat="1">
      <c r="A12" s="15">
        <v>202</v>
      </c>
      <c r="B12" s="15" t="s">
        <v>57</v>
      </c>
      <c r="C12" s="19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</row>
    <row r="13" spans="1:36" s="80" customFormat="1">
      <c r="A13" s="16"/>
      <c r="B13" s="16"/>
      <c r="C13" s="20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  <c r="AF13" s="25"/>
      <c r="AG13" s="25"/>
      <c r="AH13" s="25"/>
      <c r="AI13" s="25"/>
      <c r="AJ13" s="25"/>
    </row>
    <row r="14" spans="1:36" s="80" customFormat="1">
      <c r="A14" s="15">
        <v>301</v>
      </c>
      <c r="B14" s="15" t="s">
        <v>58</v>
      </c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24"/>
      <c r="AB14" s="24"/>
      <c r="AC14" s="24"/>
      <c r="AD14" s="24"/>
      <c r="AE14" s="24"/>
      <c r="AF14" s="24"/>
      <c r="AG14" s="24"/>
      <c r="AH14" s="24"/>
      <c r="AI14" s="24"/>
      <c r="AJ14" s="24"/>
    </row>
    <row r="15" spans="1:36" s="80" customFormat="1">
      <c r="A15" s="16"/>
      <c r="B15" s="16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5"/>
      <c r="AB15" s="25"/>
      <c r="AC15" s="25"/>
      <c r="AD15" s="25"/>
      <c r="AE15" s="25"/>
      <c r="AF15" s="25"/>
      <c r="AG15" s="25"/>
      <c r="AH15" s="25"/>
      <c r="AI15" s="25"/>
      <c r="AJ15" s="25"/>
    </row>
    <row r="16" spans="1:36" s="80" customFormat="1">
      <c r="A16" s="15">
        <v>302</v>
      </c>
      <c r="B16" s="15" t="s">
        <v>59</v>
      </c>
      <c r="C16" s="19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</row>
    <row r="17" spans="1:36" s="80" customFormat="1">
      <c r="A17" s="16"/>
      <c r="B17" s="16"/>
      <c r="C17" s="20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</row>
    <row r="18" spans="1:36" s="80" customFormat="1">
      <c r="A18" s="15">
        <v>303</v>
      </c>
      <c r="B18" s="15" t="s">
        <v>60</v>
      </c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24"/>
      <c r="AC18" s="24"/>
      <c r="AD18" s="24"/>
      <c r="AE18" s="24"/>
      <c r="AF18" s="24"/>
      <c r="AG18" s="24"/>
      <c r="AH18" s="24"/>
      <c r="AI18" s="24"/>
      <c r="AJ18" s="24"/>
    </row>
    <row r="19" spans="1:36" s="80" customFormat="1">
      <c r="A19" s="16"/>
      <c r="B19" s="16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5"/>
      <c r="AC19" s="25"/>
      <c r="AD19" s="25"/>
      <c r="AE19" s="25"/>
      <c r="AF19" s="25"/>
      <c r="AG19" s="25"/>
      <c r="AH19" s="25"/>
      <c r="AI19" s="25"/>
      <c r="AJ19" s="25"/>
    </row>
    <row r="22" spans="1:36" s="80" customFormat="1">
      <c r="A22" s="79" t="s">
        <v>49</v>
      </c>
      <c r="B22" s="79"/>
      <c r="C22" s="10">
        <v>0</v>
      </c>
      <c r="D22" s="10">
        <v>3</v>
      </c>
      <c r="E22" s="10">
        <v>7</v>
      </c>
      <c r="F22" s="10">
        <v>10</v>
      </c>
      <c r="G22" s="10">
        <v>14</v>
      </c>
      <c r="H22" s="10">
        <v>17</v>
      </c>
      <c r="I22" s="10">
        <v>21</v>
      </c>
      <c r="J22" s="10">
        <v>24</v>
      </c>
      <c r="K22" s="10">
        <v>28</v>
      </c>
      <c r="L22" s="10">
        <v>31</v>
      </c>
      <c r="M22" s="10">
        <v>35</v>
      </c>
      <c r="N22" s="10">
        <v>38</v>
      </c>
      <c r="O22" s="10">
        <v>42</v>
      </c>
      <c r="P22" s="10">
        <v>45</v>
      </c>
      <c r="Q22" s="10">
        <v>49</v>
      </c>
      <c r="R22" s="10">
        <v>52</v>
      </c>
      <c r="S22" s="10">
        <v>56</v>
      </c>
      <c r="T22" s="10">
        <v>59</v>
      </c>
      <c r="U22" s="11">
        <v>63</v>
      </c>
      <c r="V22" s="11">
        <v>66</v>
      </c>
      <c r="W22" s="11">
        <v>70</v>
      </c>
      <c r="X22" s="11">
        <v>73</v>
      </c>
      <c r="Y22" s="11">
        <v>77</v>
      </c>
      <c r="Z22" s="10">
        <v>80</v>
      </c>
      <c r="AA22" s="10">
        <v>80</v>
      </c>
      <c r="AB22" s="10">
        <v>84</v>
      </c>
      <c r="AC22" s="11">
        <v>87</v>
      </c>
      <c r="AD22" s="11">
        <v>91</v>
      </c>
      <c r="AE22" s="11">
        <v>94</v>
      </c>
      <c r="AF22" s="11">
        <v>98</v>
      </c>
      <c r="AG22" s="11">
        <v>101</v>
      </c>
      <c r="AH22" s="11">
        <v>105</v>
      </c>
      <c r="AI22" s="11">
        <v>108</v>
      </c>
      <c r="AJ22" s="11">
        <v>112</v>
      </c>
    </row>
    <row r="23" spans="1:36" s="80" customFormat="1">
      <c r="A23" s="81" t="s">
        <v>50</v>
      </c>
      <c r="B23" s="81" t="s">
        <v>51</v>
      </c>
      <c r="C23" s="13">
        <v>43215</v>
      </c>
      <c r="D23" s="13">
        <v>43218</v>
      </c>
      <c r="E23" s="14">
        <v>43222</v>
      </c>
      <c r="F23" s="14">
        <v>43225</v>
      </c>
      <c r="G23" s="14">
        <v>43229</v>
      </c>
      <c r="H23" s="14">
        <v>43232</v>
      </c>
      <c r="I23" s="14">
        <v>43236</v>
      </c>
      <c r="J23" s="14">
        <v>43239</v>
      </c>
      <c r="K23" s="13">
        <v>43243</v>
      </c>
      <c r="L23" s="14">
        <v>43246</v>
      </c>
      <c r="M23" s="13">
        <v>43250</v>
      </c>
      <c r="N23" s="17">
        <v>43253</v>
      </c>
      <c r="O23" s="17">
        <v>43257</v>
      </c>
      <c r="P23" s="17">
        <v>43260</v>
      </c>
      <c r="Q23" s="17">
        <v>43264</v>
      </c>
      <c r="R23" s="17">
        <v>43267</v>
      </c>
      <c r="S23" s="12">
        <v>43271</v>
      </c>
      <c r="T23" s="13">
        <v>43274</v>
      </c>
      <c r="U23" s="12">
        <v>43278</v>
      </c>
      <c r="V23" s="12">
        <v>43281</v>
      </c>
      <c r="W23" s="12">
        <v>43285</v>
      </c>
      <c r="X23" s="12">
        <v>43288</v>
      </c>
      <c r="Y23" s="18">
        <v>43292</v>
      </c>
      <c r="Z23" s="13">
        <v>43295</v>
      </c>
      <c r="AA23" s="13">
        <v>43295</v>
      </c>
      <c r="AB23" s="13">
        <v>43299</v>
      </c>
      <c r="AC23" s="18">
        <v>43302</v>
      </c>
      <c r="AD23" s="18">
        <v>43306</v>
      </c>
      <c r="AE23" s="12">
        <v>43309</v>
      </c>
      <c r="AF23" s="12">
        <v>43313</v>
      </c>
      <c r="AG23" s="12">
        <v>43316</v>
      </c>
      <c r="AH23" s="12">
        <v>43320</v>
      </c>
      <c r="AI23" s="12">
        <v>43323</v>
      </c>
      <c r="AJ23" s="12">
        <v>43327</v>
      </c>
    </row>
    <row r="24" spans="1:36" s="80" customFormat="1">
      <c r="A24" s="15">
        <v>101</v>
      </c>
      <c r="B24" s="15" t="s">
        <v>61</v>
      </c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>
        <v>470.428</v>
      </c>
      <c r="P24" s="19">
        <v>0</v>
      </c>
      <c r="Q24" s="19">
        <v>0</v>
      </c>
      <c r="R24" s="19">
        <v>1246.44</v>
      </c>
      <c r="S24" s="19">
        <v>0</v>
      </c>
      <c r="T24" s="19">
        <v>1861.248</v>
      </c>
      <c r="U24" s="19">
        <v>2687.72</v>
      </c>
      <c r="V24" s="19">
        <v>9815.2000000000007</v>
      </c>
      <c r="W24" s="19">
        <v>24023.040000000001</v>
      </c>
      <c r="X24" s="19">
        <v>24239.920000000002</v>
      </c>
      <c r="Y24" s="19">
        <v>231282.4</v>
      </c>
      <c r="Z24" s="19">
        <v>266824</v>
      </c>
      <c r="AA24" s="19">
        <v>0</v>
      </c>
      <c r="AB24" s="19">
        <v>436234.4</v>
      </c>
      <c r="AC24" s="19">
        <v>873560</v>
      </c>
      <c r="AD24" s="19">
        <v>1165408</v>
      </c>
      <c r="AE24" s="19">
        <v>3665048.0000000005</v>
      </c>
      <c r="AF24" s="19">
        <v>2575688</v>
      </c>
      <c r="AG24" s="19">
        <v>3364287.9999999995</v>
      </c>
      <c r="AH24" s="19">
        <v>18525600</v>
      </c>
      <c r="AI24" s="19">
        <v>23683840</v>
      </c>
      <c r="AJ24" s="19">
        <v>31429600</v>
      </c>
    </row>
    <row r="25" spans="1:36" s="80" customFormat="1">
      <c r="A25" s="16"/>
      <c r="B25" s="16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>
        <v>2576.6480000000001</v>
      </c>
      <c r="T25" s="20">
        <v>886.21599999999989</v>
      </c>
      <c r="U25" s="20">
        <v>4502.5039999999999</v>
      </c>
      <c r="V25" s="20">
        <v>11170.24</v>
      </c>
      <c r="W25" s="20">
        <v>22907.200000000001</v>
      </c>
      <c r="X25" s="20">
        <v>21361.439999999999</v>
      </c>
      <c r="Y25" s="20">
        <v>246060</v>
      </c>
      <c r="Z25" s="20">
        <v>303669.59999999998</v>
      </c>
      <c r="AA25" s="20">
        <v>0</v>
      </c>
      <c r="AB25" s="20">
        <v>483980</v>
      </c>
      <c r="AC25" s="20">
        <v>1007632</v>
      </c>
      <c r="AD25" s="20">
        <v>1123512</v>
      </c>
      <c r="AE25" s="20">
        <v>4410376</v>
      </c>
      <c r="AF25" s="20">
        <v>2535832</v>
      </c>
      <c r="AG25" s="20">
        <v>3233328</v>
      </c>
      <c r="AH25" s="20">
        <v>18105280</v>
      </c>
      <c r="AI25" s="20">
        <v>28510720</v>
      </c>
      <c r="AJ25" s="20">
        <v>31122080</v>
      </c>
    </row>
    <row r="26" spans="1:36" s="80" customFormat="1">
      <c r="A26" s="15">
        <v>102</v>
      </c>
      <c r="B26" s="15" t="s">
        <v>62</v>
      </c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</row>
    <row r="27" spans="1:36" s="80" customFormat="1">
      <c r="A27" s="16"/>
      <c r="B27" s="16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</row>
    <row r="28" spans="1:36" s="80" customFormat="1">
      <c r="A28" s="15">
        <v>103</v>
      </c>
      <c r="B28" s="15" t="s">
        <v>63</v>
      </c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</row>
    <row r="29" spans="1:36" s="80" customFormat="1">
      <c r="A29" s="16"/>
      <c r="B29" s="16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  <c r="AE29" s="20"/>
      <c r="AF29" s="20"/>
      <c r="AG29" s="20"/>
      <c r="AH29" s="20"/>
      <c r="AI29" s="20"/>
      <c r="AJ29" s="20"/>
    </row>
    <row r="30" spans="1:36" s="80" customFormat="1">
      <c r="A30" s="15">
        <v>201</v>
      </c>
      <c r="B30" s="15" t="s">
        <v>64</v>
      </c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>
        <v>1749.992</v>
      </c>
      <c r="T30" s="19">
        <v>0</v>
      </c>
      <c r="U30" s="19">
        <v>0</v>
      </c>
      <c r="V30" s="19">
        <v>3538.4960000000001</v>
      </c>
      <c r="W30" s="19">
        <v>1885.096</v>
      </c>
      <c r="X30" s="19">
        <v>4346.7359999999999</v>
      </c>
      <c r="Y30" s="19">
        <v>18528.32</v>
      </c>
      <c r="Z30" s="19">
        <v>30153.519999999997</v>
      </c>
      <c r="AA30" s="19">
        <v>0</v>
      </c>
      <c r="AB30" s="19">
        <v>53655.520000000004</v>
      </c>
      <c r="AC30" s="19">
        <v>89003.199999999997</v>
      </c>
      <c r="AD30" s="19">
        <v>83342.399999999994</v>
      </c>
      <c r="AE30" s="19">
        <v>455234.4</v>
      </c>
      <c r="AF30" s="19">
        <v>155712</v>
      </c>
      <c r="AG30" s="19">
        <v>268344.8</v>
      </c>
      <c r="AH30" s="19">
        <v>1366080</v>
      </c>
      <c r="AI30" s="19">
        <v>1667224.0000000002</v>
      </c>
      <c r="AJ30" s="19">
        <v>1355184</v>
      </c>
    </row>
    <row r="31" spans="1:36" s="80" customFormat="1">
      <c r="A31" s="16"/>
      <c r="B31" s="16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>
        <v>0</v>
      </c>
      <c r="T31" s="20">
        <v>639.62880000000007</v>
      </c>
      <c r="U31" s="20">
        <v>0</v>
      </c>
      <c r="V31" s="20">
        <v>1894.9839999999999</v>
      </c>
      <c r="W31" s="20">
        <v>1664.3920000000001</v>
      </c>
      <c r="X31" s="20">
        <v>9105.76</v>
      </c>
      <c r="Y31" s="20">
        <v>20059.2</v>
      </c>
      <c r="Z31" s="20">
        <v>40670.559999999998</v>
      </c>
      <c r="AA31" s="20">
        <v>0</v>
      </c>
      <c r="AB31" s="20">
        <v>27622.079999999998</v>
      </c>
      <c r="AC31" s="20">
        <v>54228.800000000003</v>
      </c>
      <c r="AD31" s="20">
        <v>56786.159999999996</v>
      </c>
      <c r="AE31" s="20">
        <v>462018.4</v>
      </c>
      <c r="AF31" s="20">
        <v>135892</v>
      </c>
      <c r="AG31" s="20">
        <v>251346.4</v>
      </c>
      <c r="AH31" s="20">
        <v>1505928</v>
      </c>
      <c r="AI31" s="20">
        <v>1662216</v>
      </c>
      <c r="AJ31" s="20">
        <v>4152336</v>
      </c>
    </row>
    <row r="32" spans="1:36" s="80" customFormat="1">
      <c r="A32" s="15">
        <v>202</v>
      </c>
      <c r="B32" s="15" t="s">
        <v>65</v>
      </c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>
        <v>1488.0319999999999</v>
      </c>
      <c r="R32" s="19">
        <v>2114.9920000000002</v>
      </c>
      <c r="S32" s="19">
        <v>0</v>
      </c>
      <c r="T32" s="19">
        <v>3108.7359999999999</v>
      </c>
      <c r="U32" s="19">
        <v>1543.2239999999999</v>
      </c>
      <c r="V32" s="19">
        <v>17170.560000000001</v>
      </c>
      <c r="W32" s="19">
        <v>12985.679999999998</v>
      </c>
      <c r="X32" s="19">
        <v>23508.879999999997</v>
      </c>
      <c r="Y32" s="19">
        <v>84284</v>
      </c>
      <c r="Z32" s="19">
        <v>290066.40000000002</v>
      </c>
      <c r="AA32" s="19">
        <v>0</v>
      </c>
      <c r="AB32" s="19">
        <v>236967.99999999997</v>
      </c>
      <c r="AC32" s="19">
        <v>521441.60000000003</v>
      </c>
      <c r="AD32" s="19">
        <v>420264.00000000006</v>
      </c>
      <c r="AE32" s="19">
        <v>965071.99999999988</v>
      </c>
      <c r="AF32" s="19">
        <v>604525.6</v>
      </c>
      <c r="AG32" s="19">
        <v>375091.19999999995</v>
      </c>
      <c r="AH32" s="19">
        <v>2878720</v>
      </c>
      <c r="AI32" s="19">
        <v>5094248</v>
      </c>
      <c r="AJ32" s="19">
        <v>0</v>
      </c>
    </row>
    <row r="33" spans="1:36" s="80" customFormat="1">
      <c r="A33" s="16"/>
      <c r="B33" s="16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>
        <v>275.46080000000001</v>
      </c>
      <c r="R33" s="20">
        <v>1504.184</v>
      </c>
      <c r="S33" s="20">
        <v>881.95999999999992</v>
      </c>
      <c r="T33" s="20">
        <v>1203.1599999999999</v>
      </c>
      <c r="U33" s="20">
        <v>7425.7520000000004</v>
      </c>
      <c r="V33" s="20">
        <v>8912.7999999999993</v>
      </c>
      <c r="W33" s="20">
        <v>6289.808</v>
      </c>
      <c r="X33" s="20">
        <v>31383.519999999997</v>
      </c>
      <c r="Y33" s="20">
        <v>253559.2</v>
      </c>
      <c r="Z33" s="20">
        <v>264571.2</v>
      </c>
      <c r="AA33" s="20">
        <v>0</v>
      </c>
      <c r="AB33" s="20">
        <v>84524.800000000003</v>
      </c>
      <c r="AC33" s="20">
        <v>458310.40000000002</v>
      </c>
      <c r="AD33" s="20">
        <v>443144.80000000005</v>
      </c>
      <c r="AE33" s="20">
        <v>921744</v>
      </c>
      <c r="AF33" s="20">
        <v>363640.8</v>
      </c>
      <c r="AG33" s="20">
        <v>349494.4</v>
      </c>
      <c r="AH33" s="20">
        <v>3100776</v>
      </c>
      <c r="AI33" s="20">
        <v>5605776</v>
      </c>
      <c r="AJ33" s="20">
        <v>0</v>
      </c>
    </row>
    <row r="34" spans="1:36" s="80" customFormat="1">
      <c r="A34" s="15">
        <v>301</v>
      </c>
      <c r="B34" s="15" t="s">
        <v>66</v>
      </c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</row>
    <row r="35" spans="1:36" s="80" customFormat="1">
      <c r="A35" s="16"/>
      <c r="B35" s="16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  <c r="AE35" s="20"/>
      <c r="AF35" s="20"/>
      <c r="AG35" s="20"/>
      <c r="AH35" s="20"/>
      <c r="AI35" s="20"/>
      <c r="AJ35" s="20"/>
    </row>
    <row r="36" spans="1:36" s="80" customFormat="1">
      <c r="A36" s="15">
        <v>302</v>
      </c>
      <c r="B36" s="15" t="s">
        <v>67</v>
      </c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>
        <v>2458.248</v>
      </c>
      <c r="W36" s="19">
        <v>3068.88</v>
      </c>
      <c r="X36" s="19">
        <v>3210.5600000000004</v>
      </c>
      <c r="Y36" s="19">
        <v>0</v>
      </c>
      <c r="Z36" s="19">
        <v>22928.559999999998</v>
      </c>
      <c r="AA36" s="19">
        <v>0</v>
      </c>
      <c r="AB36" s="19">
        <v>29021.679999999997</v>
      </c>
      <c r="AC36" s="19">
        <v>17083.519999999997</v>
      </c>
      <c r="AD36" s="19">
        <v>28517.919999999998</v>
      </c>
      <c r="AE36" s="19">
        <v>55352.24</v>
      </c>
      <c r="AF36" s="19">
        <v>75663.360000000001</v>
      </c>
      <c r="AG36" s="19">
        <v>60282.640000000007</v>
      </c>
      <c r="AH36" s="19">
        <v>692568</v>
      </c>
      <c r="AI36" s="19">
        <v>500594.4</v>
      </c>
      <c r="AJ36" s="19">
        <v>397136.8</v>
      </c>
    </row>
    <row r="37" spans="1:36" s="80" customFormat="1">
      <c r="A37" s="16"/>
      <c r="B37" s="16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>
        <v>1685.2080000000001</v>
      </c>
      <c r="W37" s="20">
        <v>0</v>
      </c>
      <c r="X37" s="20">
        <v>0</v>
      </c>
      <c r="Y37" s="20">
        <v>0</v>
      </c>
      <c r="Z37" s="20">
        <v>9242.08</v>
      </c>
      <c r="AA37" s="20">
        <v>0</v>
      </c>
      <c r="AB37" s="20">
        <v>21630.16</v>
      </c>
      <c r="AC37" s="20">
        <v>33711.279999999999</v>
      </c>
      <c r="AD37" s="20">
        <v>39923.68</v>
      </c>
      <c r="AE37" s="20">
        <v>63009.599999999999</v>
      </c>
      <c r="AF37" s="20">
        <v>58998.080000000002</v>
      </c>
      <c r="AG37" s="20">
        <v>69867.199999999997</v>
      </c>
      <c r="AH37" s="20">
        <v>935232</v>
      </c>
      <c r="AI37" s="20">
        <v>411575.20000000007</v>
      </c>
      <c r="AJ37" s="20">
        <v>320933.59999999998</v>
      </c>
    </row>
    <row r="38" spans="1:36" s="80" customFormat="1">
      <c r="A38" s="15">
        <v>303</v>
      </c>
      <c r="B38" s="15" t="s">
        <v>68</v>
      </c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</row>
    <row r="39" spans="1:36" s="80" customFormat="1">
      <c r="A39" s="16"/>
      <c r="B39" s="16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0"/>
    </row>
    <row r="40" spans="1:36" s="80" customFormat="1">
      <c r="A40" s="15">
        <v>401</v>
      </c>
      <c r="B40" s="15" t="s">
        <v>69</v>
      </c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>
        <v>139858400</v>
      </c>
      <c r="AA40" s="19"/>
      <c r="AB40" s="19"/>
      <c r="AC40" s="19"/>
      <c r="AD40" s="19"/>
      <c r="AE40" s="19"/>
      <c r="AF40" s="19"/>
      <c r="AG40" s="19"/>
      <c r="AH40" s="19"/>
      <c r="AI40" s="19"/>
      <c r="AJ40" s="19"/>
    </row>
    <row r="41" spans="1:36" s="80" customFormat="1">
      <c r="A41" s="16"/>
      <c r="B41" s="16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  <c r="AE41" s="20"/>
      <c r="AF41" s="20"/>
      <c r="AG41" s="20"/>
      <c r="AH41" s="20"/>
      <c r="AI41" s="20"/>
      <c r="AJ41" s="20"/>
    </row>
    <row r="42" spans="1:36" s="80" customFormat="1">
      <c r="A42" s="15">
        <v>402</v>
      </c>
      <c r="B42" s="15" t="s">
        <v>70</v>
      </c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</row>
    <row r="43" spans="1:36" s="80" customFormat="1">
      <c r="A43" s="16"/>
      <c r="B43" s="16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  <c r="AE43" s="20"/>
      <c r="AF43" s="20"/>
      <c r="AG43" s="20"/>
      <c r="AH43" s="20"/>
      <c r="AI43" s="20"/>
      <c r="AJ43" s="20"/>
    </row>
    <row r="44" spans="1:36" s="80" customFormat="1">
      <c r="A44" s="15">
        <v>501</v>
      </c>
      <c r="B44" s="15" t="s">
        <v>71</v>
      </c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  <c r="AA44" s="24"/>
      <c r="AB44" s="24"/>
      <c r="AC44" s="24"/>
      <c r="AD44" s="24"/>
      <c r="AE44" s="24"/>
      <c r="AF44" s="24"/>
      <c r="AG44" s="24"/>
      <c r="AH44" s="24"/>
      <c r="AI44" s="24"/>
      <c r="AJ44" s="24"/>
    </row>
    <row r="45" spans="1:36" s="80" customFormat="1">
      <c r="A45" s="16"/>
      <c r="B45" s="16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</row>
    <row r="46" spans="1:36" s="80" customFormat="1">
      <c r="A46" s="15">
        <v>502</v>
      </c>
      <c r="B46" s="15" t="s">
        <v>72</v>
      </c>
      <c r="C46" s="19"/>
      <c r="D46" s="29"/>
      <c r="E46" s="19"/>
      <c r="F46" s="19"/>
      <c r="G46" s="19"/>
      <c r="H46" s="19"/>
      <c r="I46" s="19"/>
      <c r="J46" s="19"/>
      <c r="K46" s="19"/>
      <c r="L46" s="19"/>
      <c r="M46" s="19"/>
      <c r="N46" s="30">
        <v>29412800</v>
      </c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>
        <v>1207.4880000000001</v>
      </c>
      <c r="AA46" s="27"/>
      <c r="AB46" s="27">
        <v>1078.1679999999999</v>
      </c>
      <c r="AC46" s="27">
        <v>3173.5520000000001</v>
      </c>
      <c r="AD46" s="27">
        <v>0</v>
      </c>
      <c r="AE46" s="27">
        <v>1110.1120000000001</v>
      </c>
      <c r="AF46" s="27">
        <v>3371.4480000000003</v>
      </c>
      <c r="AG46" s="27">
        <v>5541.92</v>
      </c>
      <c r="AH46" s="27">
        <v>16794.32</v>
      </c>
      <c r="AI46" s="27">
        <v>20666</v>
      </c>
      <c r="AJ46" s="27">
        <v>43023.520000000004</v>
      </c>
    </row>
    <row r="47" spans="1:36" s="80" customFormat="1">
      <c r="A47" s="16"/>
      <c r="B47" s="16"/>
      <c r="C47" s="20"/>
      <c r="D47" s="20">
        <v>297.76080000000002</v>
      </c>
      <c r="E47" s="20"/>
      <c r="F47" s="20"/>
      <c r="G47" s="20"/>
      <c r="H47" s="20"/>
      <c r="I47" s="20"/>
      <c r="J47" s="20"/>
      <c r="K47" s="20"/>
      <c r="L47" s="20"/>
      <c r="M47" s="20"/>
      <c r="N47" s="26">
        <v>0</v>
      </c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  <c r="AA47" s="28"/>
      <c r="AB47" s="28">
        <v>2273.9119999999998</v>
      </c>
      <c r="AC47" s="28">
        <v>2083.88</v>
      </c>
      <c r="AD47" s="28">
        <v>1704.7920000000001</v>
      </c>
      <c r="AE47" s="28">
        <v>5358.5279999999993</v>
      </c>
      <c r="AF47" s="28">
        <v>10200.960000000001</v>
      </c>
      <c r="AG47" s="28">
        <v>185.2792</v>
      </c>
      <c r="AH47" s="28">
        <v>23739.360000000001</v>
      </c>
      <c r="AI47" s="28">
        <v>22977.600000000002</v>
      </c>
      <c r="AJ47" s="28">
        <v>48275.920000000006</v>
      </c>
    </row>
    <row r="48" spans="1:36" s="80" customFormat="1">
      <c r="A48" s="15">
        <v>601</v>
      </c>
      <c r="B48" s="15" t="s">
        <v>73</v>
      </c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</row>
    <row r="49" spans="1:36" s="80" customFormat="1">
      <c r="A49" s="16"/>
      <c r="B49" s="16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0"/>
    </row>
    <row r="50" spans="1:36" s="80" customFormat="1">
      <c r="A50" s="15">
        <v>602</v>
      </c>
      <c r="B50" s="15" t="s">
        <v>74</v>
      </c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>
        <v>10618</v>
      </c>
    </row>
    <row r="51" spans="1:36" s="80" customFormat="1">
      <c r="A51" s="16"/>
      <c r="B51" s="16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</row>
    <row r="52" spans="1:36" s="80" customFormat="1">
      <c r="A52" s="15">
        <v>603</v>
      </c>
      <c r="B52" s="15" t="s">
        <v>75</v>
      </c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</row>
    <row r="53" spans="1:36" s="80" customFormat="1">
      <c r="A53" s="16"/>
      <c r="B53" s="16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>
        <v>1771.6480000000001</v>
      </c>
      <c r="AF53" s="20"/>
      <c r="AG53" s="20"/>
      <c r="AH53" s="20">
        <v>3281.5680000000002</v>
      </c>
      <c r="AI53" s="20">
        <v>1254.92</v>
      </c>
      <c r="AJ53" s="20"/>
    </row>
    <row r="54" spans="1:36" s="80" customFormat="1">
      <c r="A54" s="15">
        <v>701</v>
      </c>
      <c r="B54" s="15" t="s">
        <v>76</v>
      </c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</row>
    <row r="55" spans="1:36" s="80" customFormat="1">
      <c r="A55" s="16"/>
      <c r="B55" s="16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</row>
    <row r="56" spans="1:36" s="80" customFormat="1">
      <c r="A56" s="15">
        <v>702</v>
      </c>
      <c r="B56" s="15" t="s">
        <v>77</v>
      </c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>
        <v>7832.1679999999997</v>
      </c>
      <c r="AE56" s="19">
        <v>29438.880000000001</v>
      </c>
      <c r="AF56" s="19">
        <v>18068.400000000001</v>
      </c>
      <c r="AG56" s="19">
        <v>25506.32</v>
      </c>
      <c r="AH56" s="19">
        <v>313990.40000000002</v>
      </c>
      <c r="AI56" s="19">
        <v>261767.99999999997</v>
      </c>
      <c r="AJ56" s="19">
        <v>272884</v>
      </c>
    </row>
    <row r="57" spans="1:36" s="80" customFormat="1">
      <c r="A57" s="16"/>
      <c r="B57" s="16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>
        <v>3312.232</v>
      </c>
      <c r="T57" s="20"/>
      <c r="U57" s="20"/>
      <c r="V57" s="20"/>
      <c r="W57" s="20"/>
      <c r="X57" s="20">
        <v>1889.88</v>
      </c>
      <c r="Y57" s="20"/>
      <c r="Z57" s="20">
        <v>12253.76</v>
      </c>
      <c r="AA57" s="20"/>
      <c r="AB57" s="20">
        <v>849.08</v>
      </c>
      <c r="AC57" s="20"/>
      <c r="AD57" s="20">
        <v>19951.04</v>
      </c>
      <c r="AE57" s="20">
        <v>37904.720000000001</v>
      </c>
      <c r="AF57" s="20">
        <v>8987.76</v>
      </c>
      <c r="AG57" s="20">
        <v>36908.080000000002</v>
      </c>
      <c r="AH57" s="20">
        <v>222733.59999999998</v>
      </c>
      <c r="AI57" s="20">
        <v>236456</v>
      </c>
      <c r="AJ57" s="20">
        <v>332869.59999999998</v>
      </c>
    </row>
    <row r="58" spans="1:36" s="80" customFormat="1">
      <c r="A58" s="15">
        <v>703</v>
      </c>
      <c r="B58" s="15" t="s">
        <v>78</v>
      </c>
      <c r="C58" s="19"/>
      <c r="D58" s="19"/>
      <c r="E58" s="19"/>
      <c r="F58" s="2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>
        <v>8520.7199999999993</v>
      </c>
      <c r="Z58" s="19">
        <v>21348.48</v>
      </c>
      <c r="AA58" s="19"/>
      <c r="AB58" s="19">
        <v>8201.4399999999987</v>
      </c>
      <c r="AC58" s="19"/>
      <c r="AD58" s="19">
        <v>34286.32</v>
      </c>
      <c r="AE58" s="19">
        <v>47299.92</v>
      </c>
      <c r="AF58" s="19">
        <v>49410.48</v>
      </c>
      <c r="AG58" s="19">
        <v>57927.68</v>
      </c>
      <c r="AH58" s="19">
        <v>461483.2</v>
      </c>
      <c r="AI58" s="19">
        <v>605801.6</v>
      </c>
      <c r="AJ58" s="19">
        <v>567501.6</v>
      </c>
    </row>
    <row r="59" spans="1:36" s="80" customFormat="1">
      <c r="A59" s="16"/>
      <c r="B59" s="16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>
        <v>613.29999999999995</v>
      </c>
      <c r="W59" s="20">
        <v>2568.0479999999998</v>
      </c>
      <c r="X59" s="20">
        <v>1265.44</v>
      </c>
      <c r="Y59" s="20"/>
      <c r="Z59" s="20">
        <v>9305.2800000000007</v>
      </c>
      <c r="AA59" s="20"/>
      <c r="AB59" s="20">
        <v>6007.24</v>
      </c>
      <c r="AC59" s="20">
        <v>4181.3920000000007</v>
      </c>
      <c r="AD59" s="20">
        <v>22448</v>
      </c>
      <c r="AE59" s="20">
        <v>76549.36</v>
      </c>
      <c r="AF59" s="20">
        <v>40289.440000000002</v>
      </c>
      <c r="AG59" s="20">
        <v>62837.36</v>
      </c>
      <c r="AH59" s="20">
        <v>435930.4</v>
      </c>
      <c r="AI59" s="20">
        <v>596185.59999999998</v>
      </c>
      <c r="AJ59" s="20">
        <v>745917.60000000009</v>
      </c>
    </row>
    <row r="60" spans="1:36" s="80" customFormat="1">
      <c r="A60" s="15">
        <v>801</v>
      </c>
      <c r="B60" s="15" t="s">
        <v>79</v>
      </c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>
        <v>413.38639999999998</v>
      </c>
      <c r="T60" s="19"/>
      <c r="U60" s="19"/>
      <c r="V60" s="19"/>
      <c r="W60" s="19">
        <v>700.72879999999998</v>
      </c>
      <c r="X60" s="19"/>
      <c r="Y60" s="19">
        <v>9596.24</v>
      </c>
      <c r="Z60" s="19"/>
      <c r="AA60" s="19"/>
      <c r="AB60" s="19">
        <v>12772.24</v>
      </c>
      <c r="AC60" s="19">
        <v>9424.24</v>
      </c>
      <c r="AD60" s="19">
        <v>61659.439999999995</v>
      </c>
      <c r="AE60" s="19">
        <v>54410.720000000001</v>
      </c>
      <c r="AF60" s="19">
        <v>51716.319999999992</v>
      </c>
      <c r="AG60" s="19">
        <v>68426.080000000002</v>
      </c>
      <c r="AH60" s="19">
        <v>661805.6</v>
      </c>
      <c r="AI60" s="19">
        <v>681130.4</v>
      </c>
      <c r="AJ60" s="19">
        <v>837912.00000000012</v>
      </c>
    </row>
    <row r="61" spans="1:36" s="80" customFormat="1">
      <c r="A61" s="16"/>
      <c r="B61" s="16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>
        <v>4390.5439999999999</v>
      </c>
      <c r="X61" s="20"/>
      <c r="Y61" s="20">
        <v>9730.64</v>
      </c>
      <c r="Z61" s="20"/>
      <c r="AA61" s="20"/>
      <c r="AB61" s="20">
        <v>8305.2800000000007</v>
      </c>
      <c r="AC61" s="20">
        <v>30027.920000000002</v>
      </c>
      <c r="AD61" s="20">
        <v>74876.88</v>
      </c>
      <c r="AE61" s="20">
        <v>49575.28</v>
      </c>
      <c r="AF61" s="20">
        <v>52922.400000000001</v>
      </c>
      <c r="AG61" s="20">
        <v>96991.2</v>
      </c>
      <c r="AH61" s="20">
        <v>526898.4</v>
      </c>
      <c r="AI61" s="20">
        <v>666472.80000000005</v>
      </c>
      <c r="AJ61" s="20">
        <v>748764</v>
      </c>
    </row>
    <row r="62" spans="1:36" s="80" customFormat="1">
      <c r="A62" s="15">
        <v>802</v>
      </c>
      <c r="B62" s="15" t="s">
        <v>80</v>
      </c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</row>
    <row r="63" spans="1:36" s="80" customFormat="1">
      <c r="A63" s="16"/>
      <c r="B63" s="16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</row>
    <row r="64" spans="1:36" s="80" customFormat="1">
      <c r="A64" s="15">
        <v>803</v>
      </c>
      <c r="B64" s="15" t="s">
        <v>81</v>
      </c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>
        <v>3321.9520000000002</v>
      </c>
      <c r="W64" s="19"/>
      <c r="X64" s="19"/>
      <c r="Y64" s="19"/>
      <c r="Z64" s="19"/>
      <c r="AA64" s="19"/>
      <c r="AB64" s="19">
        <v>1429.4639999999999</v>
      </c>
      <c r="AC64" s="19">
        <v>16437.759999999998</v>
      </c>
      <c r="AD64" s="19">
        <v>22942.720000000001</v>
      </c>
      <c r="AE64" s="19">
        <v>43251.040000000001</v>
      </c>
      <c r="AF64" s="19">
        <v>28123.119999999999</v>
      </c>
      <c r="AG64" s="19">
        <v>22293.360000000001</v>
      </c>
      <c r="AH64" s="19">
        <v>420583.2</v>
      </c>
      <c r="AI64" s="19">
        <v>328700</v>
      </c>
      <c r="AJ64" s="19">
        <v>370192</v>
      </c>
    </row>
    <row r="65" spans="1:36" s="80" customFormat="1">
      <c r="A65" s="16"/>
      <c r="B65" s="16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>
        <v>1634.048</v>
      </c>
      <c r="X65" s="20"/>
      <c r="Y65" s="20"/>
      <c r="Z65" s="20">
        <v>4146.6639999999998</v>
      </c>
      <c r="AA65" s="20">
        <v>0</v>
      </c>
      <c r="AB65" s="20">
        <v>9076.6400000000012</v>
      </c>
      <c r="AC65" s="20">
        <v>10502.56</v>
      </c>
      <c r="AD65" s="20">
        <v>17204.96</v>
      </c>
      <c r="AE65" s="20">
        <v>58594.320000000007</v>
      </c>
      <c r="AF65" s="20">
        <v>45510.559999999998</v>
      </c>
      <c r="AG65" s="20">
        <v>32517.039999999997</v>
      </c>
      <c r="AH65" s="20">
        <v>432447.19999999995</v>
      </c>
      <c r="AI65" s="20">
        <v>249956.80000000002</v>
      </c>
      <c r="AJ65" s="20">
        <v>254785.60000000003</v>
      </c>
    </row>
    <row r="66" spans="1:36" s="80" customFormat="1">
      <c r="A66" s="15">
        <v>901</v>
      </c>
      <c r="B66" s="15" t="s">
        <v>82</v>
      </c>
      <c r="C66" s="19"/>
      <c r="D66" s="19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</row>
    <row r="67" spans="1:36" s="80" customFormat="1">
      <c r="A67" s="16"/>
      <c r="B67" s="16"/>
      <c r="C67" s="20"/>
      <c r="D67" s="20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5"/>
      <c r="AB67" s="25"/>
      <c r="AC67" s="25"/>
      <c r="AD67" s="25"/>
      <c r="AE67" s="25"/>
      <c r="AF67" s="25"/>
      <c r="AG67" s="25"/>
      <c r="AH67" s="25"/>
      <c r="AI67" s="25"/>
      <c r="AJ67" s="25"/>
    </row>
    <row r="68" spans="1:36" s="80" customFormat="1">
      <c r="A68" s="15">
        <v>902</v>
      </c>
      <c r="B68" s="15" t="s">
        <v>83</v>
      </c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  <c r="AH68" s="19"/>
      <c r="AI68" s="19"/>
      <c r="AJ68" s="19"/>
    </row>
    <row r="69" spans="1:36" s="80" customFormat="1">
      <c r="A69" s="16"/>
      <c r="B69" s="16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  <c r="AJ69" s="20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A</vt:lpstr>
      <vt:lpstr>Figure 1B</vt:lpstr>
      <vt:lpstr>Figure 1C</vt:lpstr>
      <vt:lpstr>Figure 1D</vt:lpstr>
      <vt:lpstr>Figure 2</vt:lpstr>
      <vt:lpstr>Figure 3</vt:lpstr>
      <vt:lpstr>Figur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athcart</dc:creator>
  <cp:lastModifiedBy>Dara Burdette</cp:lastModifiedBy>
  <cp:lastPrinted>2017-11-29T22:43:01Z</cp:lastPrinted>
  <dcterms:created xsi:type="dcterms:W3CDTF">2016-10-06T18:00:55Z</dcterms:created>
  <dcterms:modified xsi:type="dcterms:W3CDTF">2022-01-10T21:53:49Z</dcterms:modified>
</cp:coreProperties>
</file>